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我的文档\other people\peter and cai\data--botao\data--botao\final\BMC biology\"/>
    </mc:Choice>
  </mc:AlternateContent>
  <bookViews>
    <workbookView xWindow="600" yWindow="135" windowWidth="19395" windowHeight="8970"/>
  </bookViews>
  <sheets>
    <sheet name="ips.es" sheetId="1" r:id="rId1"/>
    <sheet name="ntes.es" sheetId="2" r:id="rId2"/>
    <sheet name="ntips.es" sheetId="3" r:id="rId3"/>
    <sheet name="common" sheetId="4" r:id="rId4"/>
  </sheets>
  <definedNames>
    <definedName name="_xlnm._FilterDatabase" localSheetId="0" hidden="1">ips.es!$A$2:$J$102</definedName>
    <definedName name="_xlnm._FilterDatabase" localSheetId="1" hidden="1">ntes.es!$A$2:$J$1044</definedName>
    <definedName name="_xlnm._FilterDatabase" localSheetId="2" hidden="1">ntips.es!$A$2:$J$1044</definedName>
  </definedNames>
  <calcPr calcId="152511"/>
</workbook>
</file>

<file path=xl/calcChain.xml><?xml version="1.0" encoding="utf-8"?>
<calcChain xmlns="http://schemas.openxmlformats.org/spreadsheetml/2006/main">
  <c r="J52" i="2" l="1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4" i="2"/>
  <c r="J47" i="2"/>
  <c r="J46" i="2"/>
  <c r="J43" i="2"/>
  <c r="J44" i="2"/>
  <c r="J18" i="2"/>
  <c r="J10" i="2"/>
  <c r="J39" i="2"/>
  <c r="J48" i="2"/>
  <c r="J36" i="2"/>
  <c r="J42" i="2"/>
  <c r="J20" i="2"/>
  <c r="J32" i="2"/>
  <c r="J7" i="2"/>
  <c r="J16" i="2"/>
  <c r="J51" i="2"/>
  <c r="J12" i="2"/>
  <c r="J3" i="2"/>
  <c r="J9" i="2"/>
  <c r="J6" i="2"/>
  <c r="J5" i="2"/>
  <c r="J8" i="2"/>
  <c r="J21" i="2"/>
  <c r="J25" i="2"/>
  <c r="J22" i="2"/>
  <c r="J37" i="2"/>
  <c r="J30" i="2"/>
  <c r="J15" i="2"/>
  <c r="J40" i="2"/>
  <c r="J49" i="2"/>
  <c r="J50" i="2"/>
  <c r="J38" i="2"/>
  <c r="J17" i="2"/>
  <c r="J24" i="2"/>
  <c r="J33" i="2"/>
  <c r="J29" i="2"/>
  <c r="J41" i="2"/>
  <c r="J19" i="2"/>
  <c r="J31" i="2"/>
  <c r="J28" i="2"/>
  <c r="J34" i="2"/>
  <c r="J26" i="2"/>
  <c r="J35" i="2"/>
  <c r="J11" i="2"/>
  <c r="J23" i="2"/>
  <c r="J14" i="2"/>
  <c r="J45" i="2"/>
  <c r="J13" i="2"/>
  <c r="J27" i="2"/>
  <c r="J38" i="1"/>
  <c r="J34" i="1"/>
  <c r="J35" i="1"/>
  <c r="J45" i="1"/>
  <c r="J17" i="1"/>
  <c r="J13" i="1"/>
  <c r="J49" i="1"/>
  <c r="J32" i="1"/>
  <c r="J46" i="1"/>
  <c r="J48" i="1"/>
  <c r="J16" i="1"/>
  <c r="J15" i="1"/>
  <c r="J3" i="1"/>
  <c r="J19" i="1"/>
  <c r="J5" i="1"/>
  <c r="J51" i="1"/>
  <c r="J30" i="1"/>
  <c r="J23" i="1"/>
  <c r="J14" i="1"/>
  <c r="J26" i="1"/>
  <c r="J44" i="1"/>
  <c r="J41" i="1"/>
  <c r="J36" i="1"/>
  <c r="J9" i="1"/>
  <c r="J7" i="1"/>
  <c r="J25" i="1"/>
  <c r="J42" i="1"/>
  <c r="J43" i="1"/>
  <c r="J10" i="1"/>
  <c r="J12" i="1"/>
  <c r="J50" i="1"/>
  <c r="J27" i="1"/>
  <c r="J24" i="1"/>
  <c r="J6" i="1"/>
  <c r="J52" i="1"/>
  <c r="J37" i="1"/>
  <c r="J47" i="1"/>
  <c r="J39" i="1"/>
  <c r="J31" i="1"/>
  <c r="J11" i="1"/>
  <c r="J8" i="1"/>
  <c r="J33" i="1"/>
  <c r="J20" i="1"/>
  <c r="J28" i="1"/>
  <c r="J18" i="1"/>
  <c r="J40" i="1"/>
  <c r="J29" i="1"/>
  <c r="J22" i="1"/>
  <c r="J21" i="1"/>
  <c r="J4" i="1"/>
</calcChain>
</file>

<file path=xl/sharedStrings.xml><?xml version="1.0" encoding="utf-8"?>
<sst xmlns="http://schemas.openxmlformats.org/spreadsheetml/2006/main" count="212" uniqueCount="80">
  <si>
    <t>id</t>
  </si>
  <si>
    <t>baseMean</t>
  </si>
  <si>
    <t>foldChange</t>
  </si>
  <si>
    <t>log2FoldChange</t>
  </si>
  <si>
    <t>pval</t>
  </si>
  <si>
    <t>padj</t>
  </si>
  <si>
    <t>mmu-miR-183-5p</t>
  </si>
  <si>
    <t>mmu-miR-129-2-3p</t>
  </si>
  <si>
    <t>mmu-miR-329-3p</t>
  </si>
  <si>
    <t>mmu-miR-467d-3p</t>
  </si>
  <si>
    <t>mmu-miR-467a-3p</t>
  </si>
  <si>
    <t>mmu-miR-140-5p</t>
  </si>
  <si>
    <t>mmu-miR-107-3p</t>
  </si>
  <si>
    <t>mmu-miR-196a-5p</t>
  </si>
  <si>
    <t>mmu-miR-299-5p</t>
  </si>
  <si>
    <t>mmu-miR-665-3p</t>
  </si>
  <si>
    <t>mmu-miR-598-3p</t>
  </si>
  <si>
    <t>mmu-miR-126-3p</t>
  </si>
  <si>
    <t>mmu-miR-24-2-5p</t>
  </si>
  <si>
    <t>mmu-miR-323-3p</t>
  </si>
  <si>
    <t>mmu-miR-433-3p</t>
  </si>
  <si>
    <t>mmu-miR-182-5p</t>
  </si>
  <si>
    <t>mmu-miR-543-3p</t>
  </si>
  <si>
    <t>mmu-miR-669c-5p</t>
  </si>
  <si>
    <t>mmu-miR-296-5p</t>
  </si>
  <si>
    <t>mmu-miR-294-5p</t>
  </si>
  <si>
    <t>mmu-miR-376a-3p</t>
  </si>
  <si>
    <t>mmu-miR-20a-5p</t>
  </si>
  <si>
    <t>mmu-miR-495-3p</t>
  </si>
  <si>
    <t>mmu-miR-674-5p</t>
  </si>
  <si>
    <t>mmu-miR-10b-5p</t>
  </si>
  <si>
    <t>mmu-miR-142-3p</t>
  </si>
  <si>
    <t>mmu-miR-320-3p</t>
  </si>
  <si>
    <t>mmu-miR-25-3p</t>
  </si>
  <si>
    <t>mmu-miR-485-3p</t>
  </si>
  <si>
    <t>mmu-miR-669a-3p</t>
  </si>
  <si>
    <t>mmu-miR-669o-3p</t>
  </si>
  <si>
    <t>mmu-miR-29a-3p</t>
  </si>
  <si>
    <t>mmu-miR-148a-3p</t>
  </si>
  <si>
    <t>mmu-miR-302a-5p</t>
  </si>
  <si>
    <t>mmu-miR-221-3p</t>
  </si>
  <si>
    <t>mmu-miR-485-5p</t>
  </si>
  <si>
    <t>mmu-miR-290-5p</t>
  </si>
  <si>
    <t>mmu-miR-741-3p</t>
  </si>
  <si>
    <t>mmu-miR-370-3p</t>
  </si>
  <si>
    <t>mmu-miR-291b-5p</t>
  </si>
  <si>
    <t>mmu-miR-92b-3p</t>
  </si>
  <si>
    <t>mmu-miR-18a-5p</t>
  </si>
  <si>
    <t>mmu-miR-30e-5p</t>
  </si>
  <si>
    <t>mmu-miR-378-3p</t>
  </si>
  <si>
    <t>mmu-miR-9-5p</t>
  </si>
  <si>
    <t>mmu-miR-20b-5p</t>
  </si>
  <si>
    <t>mmu-miR-28-3p</t>
  </si>
  <si>
    <t>mmu-miR-17-5p</t>
  </si>
  <si>
    <t>mmu-miR-542-3p</t>
  </si>
  <si>
    <t>mmu-miR-128-3p</t>
  </si>
  <si>
    <t>mmu-miR-148b-3p</t>
  </si>
  <si>
    <t>mmu-miR-185-5p</t>
  </si>
  <si>
    <t>mmu-miR-151-3p</t>
  </si>
  <si>
    <t>mmu-miR-300-3p</t>
  </si>
  <si>
    <t>mmu-miR-23a-3p</t>
  </si>
  <si>
    <t>mmu-miR-423-5p</t>
  </si>
  <si>
    <t>mmu-miR-25-5p</t>
  </si>
  <si>
    <t>mmu-miR-363-5p</t>
  </si>
  <si>
    <t>mmu-miR-434-5p</t>
  </si>
  <si>
    <t>mmu-miR-106b-5p</t>
  </si>
  <si>
    <t>mmu-miR-199b-3p</t>
  </si>
  <si>
    <t>mmu-miR-199a-3p</t>
  </si>
  <si>
    <t>mmu-miR-184-3p</t>
  </si>
  <si>
    <t>mmu-miR-295-5p</t>
  </si>
  <si>
    <t>mmu-miR-122-5p</t>
  </si>
  <si>
    <t>baseMean of iPS</t>
    <phoneticPr fontId="1" type="noConversion"/>
  </si>
  <si>
    <t>baseMean of ES</t>
    <phoneticPr fontId="1" type="noConversion"/>
  </si>
  <si>
    <t>baseMean of ntES</t>
    <phoneticPr fontId="1" type="noConversion"/>
  </si>
  <si>
    <t>baseMean of ntiPS</t>
    <phoneticPr fontId="1" type="noConversion"/>
  </si>
  <si>
    <t>baseMean ES</t>
    <phoneticPr fontId="1" type="noConversion"/>
  </si>
  <si>
    <t>Table S2. 50 most differentially expressed miRNAs in ntES cell and ES cell</t>
    <phoneticPr fontId="1" type="noConversion"/>
  </si>
  <si>
    <t>Table S2. 50 most differentially expressed miRNAs in ntiPS cell and ES cell</t>
    <phoneticPr fontId="1" type="noConversion"/>
  </si>
  <si>
    <t>Table S2. 34 common miRNAs that differ than ES cell</t>
    <phoneticPr fontId="1" type="noConversion"/>
  </si>
  <si>
    <t>Table S2. 50 most differentially expressed miRNAs in iPSCs and ES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9"/>
  <sheetViews>
    <sheetView tabSelected="1" workbookViewId="0">
      <selection activeCell="B2" sqref="B2"/>
    </sheetView>
  </sheetViews>
  <sheetFormatPr defaultRowHeight="13.5" x14ac:dyDescent="0.15"/>
  <cols>
    <col min="1" max="1" width="4.375" customWidth="1"/>
    <col min="2" max="2" width="12.75" customWidth="1"/>
    <col min="3" max="4" width="8.875" customWidth="1"/>
    <col min="5" max="5" width="8.625" customWidth="1"/>
    <col min="6" max="6" width="9.25" customWidth="1"/>
    <col min="7" max="7" width="8.875" customWidth="1"/>
    <col min="8" max="8" width="7.875" customWidth="1"/>
    <col min="9" max="9" width="8.25" customWidth="1"/>
    <col min="10" max="10" width="7.5" customWidth="1"/>
  </cols>
  <sheetData>
    <row r="1" spans="1:10" ht="15.75" x14ac:dyDescent="0.15">
      <c r="A1" s="2" t="s">
        <v>79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15">
      <c r="A2" s="5"/>
      <c r="B2" s="5" t="s">
        <v>0</v>
      </c>
      <c r="C2" s="5" t="s">
        <v>1</v>
      </c>
      <c r="D2" s="5" t="s">
        <v>71</v>
      </c>
      <c r="E2" s="5" t="s">
        <v>72</v>
      </c>
      <c r="F2" s="5" t="s">
        <v>2</v>
      </c>
      <c r="G2" s="5" t="s">
        <v>3</v>
      </c>
      <c r="H2" s="5" t="s">
        <v>4</v>
      </c>
      <c r="I2" s="5" t="s">
        <v>5</v>
      </c>
      <c r="J2" s="5"/>
    </row>
    <row r="3" spans="1:10" x14ac:dyDescent="0.15">
      <c r="A3" s="5">
        <v>437</v>
      </c>
      <c r="B3" s="5" t="s">
        <v>21</v>
      </c>
      <c r="C3" s="5">
        <v>387484.16609999997</v>
      </c>
      <c r="D3" s="5">
        <v>638769.08109999995</v>
      </c>
      <c r="E3" s="5">
        <v>10556.793600000001</v>
      </c>
      <c r="F3" s="5">
        <v>1.6526776E-2</v>
      </c>
      <c r="G3" s="5">
        <v>-5.9190508629999998</v>
      </c>
      <c r="H3" s="6">
        <v>7.2800000000000005E-45</v>
      </c>
      <c r="I3" s="6">
        <v>2.6299999999999999E-43</v>
      </c>
      <c r="J3" s="5">
        <f t="shared" ref="J3:J34" si="0">MAX(D3:E3)</f>
        <v>638769.08109999995</v>
      </c>
    </row>
    <row r="4" spans="1:10" x14ac:dyDescent="0.15">
      <c r="A4" s="5">
        <v>35</v>
      </c>
      <c r="B4" s="5" t="s">
        <v>6</v>
      </c>
      <c r="C4" s="5">
        <v>309330.11989999999</v>
      </c>
      <c r="D4" s="5">
        <v>514290.72960000002</v>
      </c>
      <c r="E4" s="5">
        <v>1889.2053980000001</v>
      </c>
      <c r="F4" s="5">
        <v>3.6734189999999998E-3</v>
      </c>
      <c r="G4" s="5">
        <v>-8.0886607749999992</v>
      </c>
      <c r="H4" s="6">
        <v>1.9599999999999999E-67</v>
      </c>
      <c r="I4" s="6">
        <v>1.7699999999999998E-64</v>
      </c>
      <c r="J4" s="5">
        <f t="shared" si="0"/>
        <v>514290.72960000002</v>
      </c>
    </row>
    <row r="5" spans="1:10" x14ac:dyDescent="0.15">
      <c r="A5" s="5">
        <v>218</v>
      </c>
      <c r="B5" s="5" t="s">
        <v>23</v>
      </c>
      <c r="C5" s="5">
        <v>116213.79489999999</v>
      </c>
      <c r="D5" s="5">
        <v>10573.283600000001</v>
      </c>
      <c r="E5" s="5">
        <v>274674.56180000002</v>
      </c>
      <c r="F5" s="5">
        <v>25.978170280000001</v>
      </c>
      <c r="G5" s="5">
        <v>4.6992279159999999</v>
      </c>
      <c r="H5" s="6">
        <v>6.4600000000000004E-43</v>
      </c>
      <c r="I5" s="6">
        <v>2.16E-41</v>
      </c>
      <c r="J5" s="5">
        <f t="shared" si="0"/>
        <v>274674.56180000002</v>
      </c>
    </row>
    <row r="6" spans="1:10" x14ac:dyDescent="0.15">
      <c r="A6" s="5">
        <v>859</v>
      </c>
      <c r="B6" s="5" t="s">
        <v>42</v>
      </c>
      <c r="C6" s="5">
        <v>84283.588189999995</v>
      </c>
      <c r="D6" s="5">
        <v>14412.69975</v>
      </c>
      <c r="E6" s="5">
        <v>189089.9209</v>
      </c>
      <c r="F6" s="5">
        <v>13.119673909999999</v>
      </c>
      <c r="G6" s="5">
        <v>3.713659957</v>
      </c>
      <c r="H6" s="6">
        <v>2.6000000000000002E-29</v>
      </c>
      <c r="I6" s="6">
        <v>3.66E-28</v>
      </c>
      <c r="J6" s="5">
        <f t="shared" si="0"/>
        <v>189089.9209</v>
      </c>
    </row>
    <row r="7" spans="1:10" x14ac:dyDescent="0.15">
      <c r="A7" s="5">
        <v>449</v>
      </c>
      <c r="B7" s="5" t="s">
        <v>33</v>
      </c>
      <c r="C7" s="5">
        <v>55083.318610000002</v>
      </c>
      <c r="D7" s="5">
        <v>7475.3993289999999</v>
      </c>
      <c r="E7" s="5">
        <v>126495.19749999999</v>
      </c>
      <c r="F7" s="5">
        <v>16.92153047</v>
      </c>
      <c r="G7" s="5">
        <v>4.0807881540000004</v>
      </c>
      <c r="H7" s="6">
        <v>4.0499999999999996E-34</v>
      </c>
      <c r="I7" s="6">
        <v>8.1099999999999995E-33</v>
      </c>
      <c r="J7" s="5">
        <f t="shared" si="0"/>
        <v>126495.19749999999</v>
      </c>
    </row>
    <row r="8" spans="1:10" x14ac:dyDescent="0.15">
      <c r="A8" s="5">
        <v>541</v>
      </c>
      <c r="B8" s="5" t="s">
        <v>49</v>
      </c>
      <c r="C8" s="5">
        <v>70507.573260000005</v>
      </c>
      <c r="D8" s="5">
        <v>112241.06819999999</v>
      </c>
      <c r="E8" s="5">
        <v>7907.3309049999998</v>
      </c>
      <c r="F8" s="5">
        <v>7.0449533999999994E-2</v>
      </c>
      <c r="G8" s="5">
        <v>-3.827266034</v>
      </c>
      <c r="H8" s="6">
        <v>4.9099999999999997E-24</v>
      </c>
      <c r="I8" s="6">
        <v>5.1499999999999997E-23</v>
      </c>
      <c r="J8" s="5">
        <f t="shared" si="0"/>
        <v>112241.06819999999</v>
      </c>
    </row>
    <row r="9" spans="1:10" x14ac:dyDescent="0.15">
      <c r="A9" s="5">
        <v>637</v>
      </c>
      <c r="B9" s="5" t="s">
        <v>32</v>
      </c>
      <c r="C9" s="5">
        <v>34000.012210000001</v>
      </c>
      <c r="D9" s="5">
        <v>4537.1776719999998</v>
      </c>
      <c r="E9" s="5">
        <v>78194.264009999999</v>
      </c>
      <c r="F9" s="5">
        <v>17.2341199</v>
      </c>
      <c r="G9" s="5">
        <v>4.1071957210000001</v>
      </c>
      <c r="H9" s="6">
        <v>1.7599999999999999E-34</v>
      </c>
      <c r="I9" s="6">
        <v>3.77E-33</v>
      </c>
      <c r="J9" s="5">
        <f t="shared" si="0"/>
        <v>78194.264009999999</v>
      </c>
    </row>
    <row r="10" spans="1:10" x14ac:dyDescent="0.15">
      <c r="A10" s="5">
        <v>193</v>
      </c>
      <c r="B10" s="5" t="s">
        <v>37</v>
      </c>
      <c r="C10" s="5">
        <v>28133.23645</v>
      </c>
      <c r="D10" s="5">
        <v>4074.7314190000002</v>
      </c>
      <c r="E10" s="5">
        <v>64220.993990000003</v>
      </c>
      <c r="F10" s="5">
        <v>15.76079191</v>
      </c>
      <c r="G10" s="5">
        <v>3.9782681210000002</v>
      </c>
      <c r="H10" s="6">
        <v>1.0700000000000001E-32</v>
      </c>
      <c r="I10" s="6">
        <v>1.9E-31</v>
      </c>
      <c r="J10" s="5">
        <f t="shared" si="0"/>
        <v>64220.993990000003</v>
      </c>
    </row>
    <row r="11" spans="1:10" x14ac:dyDescent="0.15">
      <c r="A11" s="5">
        <v>587</v>
      </c>
      <c r="B11" s="5" t="s">
        <v>48</v>
      </c>
      <c r="C11" s="5">
        <v>39015.618349999997</v>
      </c>
      <c r="D11" s="5">
        <v>62188.519039999999</v>
      </c>
      <c r="E11" s="5">
        <v>4256.2673150000001</v>
      </c>
      <c r="F11" s="5">
        <v>6.8441368000000002E-2</v>
      </c>
      <c r="G11" s="5">
        <v>-3.868987594</v>
      </c>
      <c r="H11" s="6">
        <v>1.9200000000000001E-24</v>
      </c>
      <c r="I11" s="6">
        <v>2.0400000000000001E-23</v>
      </c>
      <c r="J11" s="5">
        <f t="shared" si="0"/>
        <v>62188.519039999999</v>
      </c>
    </row>
    <row r="12" spans="1:10" x14ac:dyDescent="0.15">
      <c r="A12" s="5">
        <v>661</v>
      </c>
      <c r="B12" s="5" t="s">
        <v>38</v>
      </c>
      <c r="C12" s="5">
        <v>37117.899510000003</v>
      </c>
      <c r="D12" s="5">
        <v>60151.720110000002</v>
      </c>
      <c r="E12" s="5">
        <v>2567.1686089999998</v>
      </c>
      <c r="F12" s="5">
        <v>4.2678224000000001E-2</v>
      </c>
      <c r="G12" s="5">
        <v>-4.5503560350000001</v>
      </c>
      <c r="H12" s="6">
        <v>4.7400000000000001E-31</v>
      </c>
      <c r="I12" s="6">
        <v>7.7699999999999998E-30</v>
      </c>
      <c r="J12" s="5">
        <f t="shared" si="0"/>
        <v>60151.720110000002</v>
      </c>
    </row>
    <row r="13" spans="1:10" x14ac:dyDescent="0.15">
      <c r="A13" s="5">
        <v>479</v>
      </c>
      <c r="B13" s="5" t="s">
        <v>13</v>
      </c>
      <c r="C13" s="5">
        <v>33593.556100000002</v>
      </c>
      <c r="D13" s="5">
        <v>55687.072390000001</v>
      </c>
      <c r="E13" s="5">
        <v>453.28167500000001</v>
      </c>
      <c r="F13" s="5">
        <v>8.1398010000000003E-3</v>
      </c>
      <c r="G13" s="5">
        <v>-6.9407908000000003</v>
      </c>
      <c r="H13" s="6">
        <v>3.6700000000000001E-55</v>
      </c>
      <c r="I13" s="6">
        <v>2.4200000000000001E-53</v>
      </c>
      <c r="J13" s="5">
        <f t="shared" si="0"/>
        <v>55687.072390000001</v>
      </c>
    </row>
    <row r="14" spans="1:10" x14ac:dyDescent="0.15">
      <c r="A14" s="5">
        <v>907</v>
      </c>
      <c r="B14" s="5" t="s">
        <v>27</v>
      </c>
      <c r="C14" s="5">
        <v>30687.115129999998</v>
      </c>
      <c r="D14" s="5">
        <v>50254.924079999997</v>
      </c>
      <c r="E14" s="5">
        <v>1335.401705</v>
      </c>
      <c r="F14" s="5">
        <v>2.6572554000000002E-2</v>
      </c>
      <c r="G14" s="5">
        <v>-5.2339192690000003</v>
      </c>
      <c r="H14" s="6">
        <v>8.3199999999999999E-38</v>
      </c>
      <c r="I14" s="6">
        <v>2.1400000000000001E-36</v>
      </c>
      <c r="J14" s="5">
        <f t="shared" si="0"/>
        <v>50254.924079999997</v>
      </c>
    </row>
    <row r="15" spans="1:10" x14ac:dyDescent="0.15">
      <c r="A15" s="5">
        <v>143</v>
      </c>
      <c r="B15" s="5" t="s">
        <v>20</v>
      </c>
      <c r="C15" s="5">
        <v>18959.757409999998</v>
      </c>
      <c r="D15" s="5">
        <v>1422.458112</v>
      </c>
      <c r="E15" s="5">
        <v>45265.70635</v>
      </c>
      <c r="F15" s="5">
        <v>31.822171740000002</v>
      </c>
      <c r="G15" s="5">
        <v>4.9919603920000002</v>
      </c>
      <c r="H15" s="6">
        <v>5.6599999999999996E-47</v>
      </c>
      <c r="I15" s="6">
        <v>2.1300000000000001E-45</v>
      </c>
      <c r="J15" s="5">
        <f t="shared" si="0"/>
        <v>45265.70635</v>
      </c>
    </row>
    <row r="16" spans="1:10" x14ac:dyDescent="0.15">
      <c r="A16" s="5">
        <v>527</v>
      </c>
      <c r="B16" s="5" t="s">
        <v>19</v>
      </c>
      <c r="C16" s="5">
        <v>17347.487860000001</v>
      </c>
      <c r="D16" s="5">
        <v>1237.685187</v>
      </c>
      <c r="E16" s="5">
        <v>41512.191859999999</v>
      </c>
      <c r="F16" s="5">
        <v>33.540186400000003</v>
      </c>
      <c r="G16" s="5">
        <v>5.0678188009999996</v>
      </c>
      <c r="H16" s="6">
        <v>5.3800000000000003E-48</v>
      </c>
      <c r="I16" s="6">
        <v>2.1099999999999999E-46</v>
      </c>
      <c r="J16" s="5">
        <f t="shared" si="0"/>
        <v>41512.191859999999</v>
      </c>
    </row>
    <row r="17" spans="1:10" x14ac:dyDescent="0.15">
      <c r="A17" s="5">
        <v>254</v>
      </c>
      <c r="B17" s="5" t="s">
        <v>12</v>
      </c>
      <c r="C17" s="5">
        <v>13390.719849999999</v>
      </c>
      <c r="D17" s="5">
        <v>445.4014348</v>
      </c>
      <c r="E17" s="5">
        <v>32808.697469999999</v>
      </c>
      <c r="F17" s="5">
        <v>73.660960439999997</v>
      </c>
      <c r="G17" s="5">
        <v>6.2028283030000004</v>
      </c>
      <c r="H17" s="6">
        <v>1.53E-56</v>
      </c>
      <c r="I17" s="6">
        <v>1.1499999999999999E-54</v>
      </c>
      <c r="J17" s="5">
        <f t="shared" si="0"/>
        <v>32808.697469999999</v>
      </c>
    </row>
    <row r="18" spans="1:10" x14ac:dyDescent="0.15">
      <c r="A18" s="5">
        <v>588</v>
      </c>
      <c r="B18" s="5" t="s">
        <v>53</v>
      </c>
      <c r="C18" s="5">
        <v>20260.129509999999</v>
      </c>
      <c r="D18" s="5">
        <v>32151.524850000002</v>
      </c>
      <c r="E18" s="5">
        <v>2423.036517</v>
      </c>
      <c r="F18" s="5">
        <v>7.5363035999999994E-2</v>
      </c>
      <c r="G18" s="5">
        <v>-3.729999109</v>
      </c>
      <c r="H18" s="6">
        <v>3.8499999999999998E-23</v>
      </c>
      <c r="I18" s="6">
        <v>3.8599999999999998E-22</v>
      </c>
      <c r="J18" s="5">
        <f t="shared" si="0"/>
        <v>32151.524850000002</v>
      </c>
    </row>
    <row r="19" spans="1:10" x14ac:dyDescent="0.15">
      <c r="A19" s="5">
        <v>943</v>
      </c>
      <c r="B19" s="5" t="s">
        <v>22</v>
      </c>
      <c r="C19" s="5">
        <v>13028.673290000001</v>
      </c>
      <c r="D19" s="5">
        <v>517.98290940000004</v>
      </c>
      <c r="E19" s="5">
        <v>31794.708869999999</v>
      </c>
      <c r="F19" s="5">
        <v>61.381772050000002</v>
      </c>
      <c r="G19" s="5">
        <v>5.9397383909999997</v>
      </c>
      <c r="H19" s="6">
        <v>9.5400000000000005E-44</v>
      </c>
      <c r="I19" s="6">
        <v>3.3099999999999998E-42</v>
      </c>
      <c r="J19" s="5">
        <f t="shared" si="0"/>
        <v>31794.708869999999</v>
      </c>
    </row>
    <row r="20" spans="1:10" x14ac:dyDescent="0.15">
      <c r="A20" s="5">
        <v>599</v>
      </c>
      <c r="B20" s="5" t="s">
        <v>51</v>
      </c>
      <c r="C20" s="5">
        <v>14901.94737</v>
      </c>
      <c r="D20" s="5">
        <v>23676.687379999999</v>
      </c>
      <c r="E20" s="5">
        <v>1739.837354</v>
      </c>
      <c r="F20" s="5">
        <v>7.3483141000000002E-2</v>
      </c>
      <c r="G20" s="5">
        <v>-3.7664428970000001</v>
      </c>
      <c r="H20" s="6">
        <v>1.8400000000000001E-23</v>
      </c>
      <c r="I20" s="6">
        <v>1.89E-22</v>
      </c>
      <c r="J20" s="5">
        <f t="shared" si="0"/>
        <v>23676.687379999999</v>
      </c>
    </row>
    <row r="21" spans="1:10" x14ac:dyDescent="0.15">
      <c r="A21" s="5">
        <v>886</v>
      </c>
      <c r="B21" s="5" t="s">
        <v>57</v>
      </c>
      <c r="C21" s="5">
        <v>8311.1918710000009</v>
      </c>
      <c r="D21" s="5">
        <v>2038.6684</v>
      </c>
      <c r="E21" s="5">
        <v>17719.977080000001</v>
      </c>
      <c r="F21" s="5">
        <v>8.6919368899999991</v>
      </c>
      <c r="G21" s="5">
        <v>3.1196776989999999</v>
      </c>
      <c r="H21" s="6">
        <v>1.02E-21</v>
      </c>
      <c r="I21" s="6">
        <v>9.4000000000000006E-21</v>
      </c>
      <c r="J21" s="5">
        <f t="shared" si="0"/>
        <v>17719.977080000001</v>
      </c>
    </row>
    <row r="22" spans="1:10" x14ac:dyDescent="0.15">
      <c r="A22" s="5">
        <v>225</v>
      </c>
      <c r="B22" s="5" t="s">
        <v>56</v>
      </c>
      <c r="C22" s="5">
        <v>10404.64956</v>
      </c>
      <c r="D22" s="5">
        <v>16433.233660000002</v>
      </c>
      <c r="E22" s="5">
        <v>1361.773418</v>
      </c>
      <c r="F22" s="5">
        <v>8.2867039000000003E-2</v>
      </c>
      <c r="G22" s="5">
        <v>-3.5930578120000001</v>
      </c>
      <c r="H22" s="6">
        <v>8.1499999999999995E-22</v>
      </c>
      <c r="I22" s="6">
        <v>7.6600000000000003E-21</v>
      </c>
      <c r="J22" s="5">
        <f t="shared" si="0"/>
        <v>16433.233660000002</v>
      </c>
    </row>
    <row r="23" spans="1:10" x14ac:dyDescent="0.15">
      <c r="A23" s="5">
        <v>1036</v>
      </c>
      <c r="B23" s="5" t="s">
        <v>26</v>
      </c>
      <c r="C23" s="5">
        <v>6855.8309250000002</v>
      </c>
      <c r="D23" s="5">
        <v>775.32726149999996</v>
      </c>
      <c r="E23" s="5">
        <v>15976.58642</v>
      </c>
      <c r="F23" s="5">
        <v>20.60624876</v>
      </c>
      <c r="G23" s="5">
        <v>4.3650099899999999</v>
      </c>
      <c r="H23" s="6">
        <v>8.1999999999999996E-38</v>
      </c>
      <c r="I23" s="6">
        <v>2.1400000000000001E-36</v>
      </c>
      <c r="J23" s="5">
        <f t="shared" si="0"/>
        <v>15976.58642</v>
      </c>
    </row>
    <row r="24" spans="1:10" x14ac:dyDescent="0.15">
      <c r="A24" s="5">
        <v>993</v>
      </c>
      <c r="B24" s="5" t="s">
        <v>41</v>
      </c>
      <c r="C24" s="5">
        <v>6704.4461760000004</v>
      </c>
      <c r="D24" s="5">
        <v>1120.5141470000001</v>
      </c>
      <c r="E24" s="5">
        <v>15080.344220000001</v>
      </c>
      <c r="F24" s="5">
        <v>13.458414830000001</v>
      </c>
      <c r="G24" s="5">
        <v>3.7504365900000001</v>
      </c>
      <c r="H24" s="6">
        <v>1.7199999999999999E-29</v>
      </c>
      <c r="I24" s="6">
        <v>2.4599999999999999E-28</v>
      </c>
      <c r="J24" s="5">
        <f t="shared" si="0"/>
        <v>15080.344220000001</v>
      </c>
    </row>
    <row r="25" spans="1:10" x14ac:dyDescent="0.15">
      <c r="A25" s="5">
        <v>559</v>
      </c>
      <c r="B25" s="5" t="s">
        <v>34</v>
      </c>
      <c r="C25" s="5">
        <v>6368.8640370000003</v>
      </c>
      <c r="D25" s="5">
        <v>871.58053570000004</v>
      </c>
      <c r="E25" s="5">
        <v>14614.789290000001</v>
      </c>
      <c r="F25" s="5">
        <v>16.768145560000001</v>
      </c>
      <c r="G25" s="5">
        <v>4.06765124</v>
      </c>
      <c r="H25" s="6">
        <v>9.0500000000000007E-34</v>
      </c>
      <c r="I25" s="6">
        <v>1.7699999999999999E-32</v>
      </c>
      <c r="J25" s="5">
        <f t="shared" si="0"/>
        <v>14614.789290000001</v>
      </c>
    </row>
    <row r="26" spans="1:10" x14ac:dyDescent="0.15">
      <c r="A26" s="5">
        <v>201</v>
      </c>
      <c r="B26" s="5" t="s">
        <v>28</v>
      </c>
      <c r="C26" s="5">
        <v>5659.8008689999997</v>
      </c>
      <c r="D26" s="5">
        <v>172.1566109</v>
      </c>
      <c r="E26" s="5">
        <v>13891.267260000001</v>
      </c>
      <c r="F26" s="5">
        <v>80.689711470000006</v>
      </c>
      <c r="G26" s="5">
        <v>6.3343128259999997</v>
      </c>
      <c r="H26" s="6">
        <v>1.6399999999999999E-37</v>
      </c>
      <c r="I26" s="6">
        <v>4.1099999999999998E-36</v>
      </c>
      <c r="J26" s="5">
        <f t="shared" si="0"/>
        <v>13891.267260000001</v>
      </c>
    </row>
    <row r="27" spans="1:10" x14ac:dyDescent="0.15">
      <c r="A27" s="5">
        <v>529</v>
      </c>
      <c r="B27" s="5" t="s">
        <v>40</v>
      </c>
      <c r="C27" s="5">
        <v>6149.3309929999996</v>
      </c>
      <c r="D27" s="5">
        <v>1006.6290770000001</v>
      </c>
      <c r="E27" s="5">
        <v>13863.38387</v>
      </c>
      <c r="F27" s="5">
        <v>13.772087640000001</v>
      </c>
      <c r="G27" s="5">
        <v>3.7836753619999999</v>
      </c>
      <c r="H27" s="6">
        <v>7.5599999999999995E-30</v>
      </c>
      <c r="I27" s="6">
        <v>1.1200000000000001E-28</v>
      </c>
      <c r="J27" s="5">
        <f t="shared" si="0"/>
        <v>13863.38387</v>
      </c>
    </row>
    <row r="28" spans="1:10" x14ac:dyDescent="0.15">
      <c r="A28" s="5">
        <v>183</v>
      </c>
      <c r="B28" s="5" t="s">
        <v>52</v>
      </c>
      <c r="C28" s="5">
        <v>7657.8039369999997</v>
      </c>
      <c r="D28" s="5">
        <v>12166.49495</v>
      </c>
      <c r="E28" s="5">
        <v>894.76741770000001</v>
      </c>
      <c r="F28" s="5">
        <v>7.3543565000000005E-2</v>
      </c>
      <c r="G28" s="5">
        <v>-3.7652570679999999</v>
      </c>
      <c r="H28" s="6">
        <v>2.4400000000000001E-23</v>
      </c>
      <c r="I28" s="6">
        <v>2.4799999999999999E-22</v>
      </c>
      <c r="J28" s="5">
        <f t="shared" si="0"/>
        <v>12166.49495</v>
      </c>
    </row>
    <row r="29" spans="1:10" x14ac:dyDescent="0.15">
      <c r="A29" s="5">
        <v>928</v>
      </c>
      <c r="B29" s="5" t="s">
        <v>55</v>
      </c>
      <c r="C29" s="5">
        <v>4756.92371</v>
      </c>
      <c r="D29" s="5">
        <v>1138.6930010000001</v>
      </c>
      <c r="E29" s="5">
        <v>10184.269770000001</v>
      </c>
      <c r="F29" s="5">
        <v>8.9438239859999999</v>
      </c>
      <c r="G29" s="5">
        <v>3.160891796</v>
      </c>
      <c r="H29" s="6">
        <v>3.8200000000000001E-22</v>
      </c>
      <c r="I29" s="6">
        <v>3.6300000000000003E-21</v>
      </c>
      <c r="J29" s="5">
        <f t="shared" si="0"/>
        <v>10184.269770000001</v>
      </c>
    </row>
    <row r="30" spans="1:10" x14ac:dyDescent="0.15">
      <c r="A30" s="5">
        <v>526</v>
      </c>
      <c r="B30" s="5" t="s">
        <v>25</v>
      </c>
      <c r="C30" s="5">
        <v>4028.9160670000001</v>
      </c>
      <c r="D30" s="5">
        <v>432.0944571</v>
      </c>
      <c r="E30" s="5">
        <v>9424.1484810000002</v>
      </c>
      <c r="F30" s="5">
        <v>21.810389659999998</v>
      </c>
      <c r="G30" s="5">
        <v>4.4469436399999998</v>
      </c>
      <c r="H30" s="6">
        <v>9.6199999999999995E-39</v>
      </c>
      <c r="I30" s="6">
        <v>2.63E-37</v>
      </c>
      <c r="J30" s="5">
        <f t="shared" si="0"/>
        <v>9424.1484810000002</v>
      </c>
    </row>
    <row r="31" spans="1:10" x14ac:dyDescent="0.15">
      <c r="A31" s="5">
        <v>461</v>
      </c>
      <c r="B31" s="5" t="s">
        <v>47</v>
      </c>
      <c r="C31" s="5">
        <v>5116.0497880000003</v>
      </c>
      <c r="D31" s="5">
        <v>8196.1115250000003</v>
      </c>
      <c r="E31" s="5">
        <v>495.9571833</v>
      </c>
      <c r="F31" s="5">
        <v>6.0511278000000002E-2</v>
      </c>
      <c r="G31" s="5">
        <v>-4.0466521340000003</v>
      </c>
      <c r="H31" s="6">
        <v>6.8600000000000001E-26</v>
      </c>
      <c r="I31" s="6">
        <v>7.9399999999999996E-25</v>
      </c>
      <c r="J31" s="5">
        <f t="shared" si="0"/>
        <v>8196.1115250000003</v>
      </c>
    </row>
    <row r="32" spans="1:10" x14ac:dyDescent="0.15">
      <c r="A32" s="5">
        <v>94</v>
      </c>
      <c r="B32" s="5" t="s">
        <v>15</v>
      </c>
      <c r="C32" s="5">
        <v>3174.934518</v>
      </c>
      <c r="D32" s="5">
        <v>125.9979546</v>
      </c>
      <c r="E32" s="5">
        <v>7748.3393619999997</v>
      </c>
      <c r="F32" s="5">
        <v>61.495755109999998</v>
      </c>
      <c r="G32" s="5">
        <v>5.9424149230000003</v>
      </c>
      <c r="H32" s="6">
        <v>1.23E-53</v>
      </c>
      <c r="I32" s="6">
        <v>6.9299999999999995E-52</v>
      </c>
      <c r="J32" s="5">
        <f t="shared" si="0"/>
        <v>7748.3393619999997</v>
      </c>
    </row>
    <row r="33" spans="1:10" x14ac:dyDescent="0.15">
      <c r="A33" s="5">
        <v>313</v>
      </c>
      <c r="B33" s="5" t="s">
        <v>50</v>
      </c>
      <c r="C33" s="5">
        <v>4500.4429339999997</v>
      </c>
      <c r="D33" s="5">
        <v>7205.384556</v>
      </c>
      <c r="E33" s="5">
        <v>443.03050150000001</v>
      </c>
      <c r="F33" s="5">
        <v>6.1486030999999997E-2</v>
      </c>
      <c r="G33" s="5">
        <v>-4.0235974969999999</v>
      </c>
      <c r="H33" s="6">
        <v>5.2500000000000002E-24</v>
      </c>
      <c r="I33" s="6">
        <v>5.4500000000000005E-23</v>
      </c>
      <c r="J33" s="5">
        <f t="shared" si="0"/>
        <v>7205.384556</v>
      </c>
    </row>
    <row r="34" spans="1:10" x14ac:dyDescent="0.15">
      <c r="A34" s="5">
        <v>436</v>
      </c>
      <c r="B34" s="5" t="s">
        <v>9</v>
      </c>
      <c r="C34" s="5">
        <v>2871.5269060000001</v>
      </c>
      <c r="D34" s="5">
        <v>95.385036080000006</v>
      </c>
      <c r="E34" s="5">
        <v>7035.7397110000002</v>
      </c>
      <c r="F34" s="5">
        <v>73.761461960000005</v>
      </c>
      <c r="G34" s="5">
        <v>6.204795345</v>
      </c>
      <c r="H34" s="6">
        <v>1.0800000000000001E-62</v>
      </c>
      <c r="I34" s="6">
        <v>1.21E-60</v>
      </c>
      <c r="J34" s="5">
        <f t="shared" si="0"/>
        <v>7035.7397110000002</v>
      </c>
    </row>
    <row r="35" spans="1:10" x14ac:dyDescent="0.15">
      <c r="A35" s="5">
        <v>735</v>
      </c>
      <c r="B35" s="5" t="s">
        <v>10</v>
      </c>
      <c r="C35" s="5">
        <v>2871.5269060000001</v>
      </c>
      <c r="D35" s="5">
        <v>95.385036080000006</v>
      </c>
      <c r="E35" s="5">
        <v>7035.7397110000002</v>
      </c>
      <c r="F35" s="5">
        <v>73.761461960000005</v>
      </c>
      <c r="G35" s="5">
        <v>6.204795345</v>
      </c>
      <c r="H35" s="6">
        <v>1.0800000000000001E-62</v>
      </c>
      <c r="I35" s="6">
        <v>1.21E-60</v>
      </c>
      <c r="J35" s="5">
        <f t="shared" ref="J35:J52" si="1">MAX(D35:E35)</f>
        <v>7035.7397110000002</v>
      </c>
    </row>
    <row r="36" spans="1:10" x14ac:dyDescent="0.15">
      <c r="A36" s="5">
        <v>556</v>
      </c>
      <c r="B36" s="5" t="s">
        <v>31</v>
      </c>
      <c r="C36" s="5">
        <v>4174.4110149999997</v>
      </c>
      <c r="D36" s="5">
        <v>6821.0397430000003</v>
      </c>
      <c r="E36" s="5">
        <v>204.46792300000001</v>
      </c>
      <c r="F36" s="5">
        <v>2.9976064E-2</v>
      </c>
      <c r="G36" s="5">
        <v>-5.0600452330000003</v>
      </c>
      <c r="H36" s="6">
        <v>1.9700000000000001E-35</v>
      </c>
      <c r="I36" s="6">
        <v>4.4399999999999999E-34</v>
      </c>
      <c r="J36" s="5">
        <f t="shared" si="1"/>
        <v>6821.0397430000003</v>
      </c>
    </row>
    <row r="37" spans="1:10" x14ac:dyDescent="0.15">
      <c r="A37" s="5">
        <v>115</v>
      </c>
      <c r="B37" s="5" t="s">
        <v>44</v>
      </c>
      <c r="C37" s="5">
        <v>3597.1054330000002</v>
      </c>
      <c r="D37" s="5">
        <v>5810.4282780000003</v>
      </c>
      <c r="E37" s="5">
        <v>277.12116559999998</v>
      </c>
      <c r="F37" s="5">
        <v>4.7693759000000002E-2</v>
      </c>
      <c r="G37" s="5">
        <v>-4.3900556980000003</v>
      </c>
      <c r="H37" s="6">
        <v>6.6000000000000006E-29</v>
      </c>
      <c r="I37" s="6">
        <v>9.0200000000000009E-28</v>
      </c>
      <c r="J37" s="5">
        <f t="shared" si="1"/>
        <v>5810.4282780000003</v>
      </c>
    </row>
    <row r="38" spans="1:10" x14ac:dyDescent="0.15">
      <c r="A38" s="5">
        <v>932</v>
      </c>
      <c r="B38" s="5" t="s">
        <v>8</v>
      </c>
      <c r="C38" s="5">
        <v>2336.2647270000002</v>
      </c>
      <c r="D38" s="5">
        <v>66.506545119999998</v>
      </c>
      <c r="E38" s="5">
        <v>5740.9019989999997</v>
      </c>
      <c r="F38" s="5">
        <v>86.320857430000004</v>
      </c>
      <c r="G38" s="5">
        <v>6.4316372900000003</v>
      </c>
      <c r="H38" s="6">
        <v>2.4699999999999999E-65</v>
      </c>
      <c r="I38" s="6">
        <v>4.6899999999999998E-63</v>
      </c>
      <c r="J38" s="5">
        <f t="shared" si="1"/>
        <v>5740.9019989999997</v>
      </c>
    </row>
    <row r="39" spans="1:10" x14ac:dyDescent="0.15">
      <c r="A39" s="5">
        <v>876</v>
      </c>
      <c r="B39" s="5" t="s">
        <v>46</v>
      </c>
      <c r="C39" s="5">
        <v>2403.1929660000001</v>
      </c>
      <c r="D39" s="5">
        <v>462.55705749999998</v>
      </c>
      <c r="E39" s="5">
        <v>5314.1468279999999</v>
      </c>
      <c r="F39" s="5">
        <v>11.48862987</v>
      </c>
      <c r="G39" s="5">
        <v>3.5221348479999999</v>
      </c>
      <c r="H39" s="6">
        <v>2.24E-26</v>
      </c>
      <c r="I39" s="6">
        <v>2.6599999999999998E-25</v>
      </c>
      <c r="J39" s="5">
        <f t="shared" si="1"/>
        <v>5314.1468279999999</v>
      </c>
    </row>
    <row r="40" spans="1:10" x14ac:dyDescent="0.15">
      <c r="A40" s="5">
        <v>577</v>
      </c>
      <c r="B40" s="5" t="s">
        <v>54</v>
      </c>
      <c r="C40" s="5">
        <v>3161.1568440000001</v>
      </c>
      <c r="D40" s="5">
        <v>5015.0556210000004</v>
      </c>
      <c r="E40" s="5">
        <v>380.30867719999998</v>
      </c>
      <c r="F40" s="5">
        <v>7.5833391999999999E-2</v>
      </c>
      <c r="G40" s="5">
        <v>-3.7210229400000001</v>
      </c>
      <c r="H40" s="6">
        <v>1.0299999999999999E-22</v>
      </c>
      <c r="I40" s="6">
        <v>9.9499999999999997E-22</v>
      </c>
      <c r="J40" s="5">
        <f t="shared" si="1"/>
        <v>5015.0556210000004</v>
      </c>
    </row>
    <row r="41" spans="1:10" x14ac:dyDescent="0.15">
      <c r="A41" s="5">
        <v>3</v>
      </c>
      <c r="B41" s="5" t="s">
        <v>30</v>
      </c>
      <c r="C41" s="5">
        <v>2901.1254140000001</v>
      </c>
      <c r="D41" s="5">
        <v>4744.4241849999999</v>
      </c>
      <c r="E41" s="5">
        <v>136.17725669999999</v>
      </c>
      <c r="F41" s="5">
        <v>2.8702589000000001E-2</v>
      </c>
      <c r="G41" s="5">
        <v>-5.1226753230000002</v>
      </c>
      <c r="H41" s="6">
        <v>5.5199999999999999E-36</v>
      </c>
      <c r="I41" s="6">
        <v>1.2799999999999999E-34</v>
      </c>
      <c r="J41" s="5">
        <f t="shared" si="1"/>
        <v>4744.4241849999999</v>
      </c>
    </row>
    <row r="42" spans="1:10" x14ac:dyDescent="0.15">
      <c r="A42" s="5">
        <v>18</v>
      </c>
      <c r="B42" s="5" t="s">
        <v>35</v>
      </c>
      <c r="C42" s="5">
        <v>2025.753479</v>
      </c>
      <c r="D42" s="5">
        <v>269.62614439999999</v>
      </c>
      <c r="E42" s="5">
        <v>4659.9444819999999</v>
      </c>
      <c r="F42" s="5">
        <v>17.28298453</v>
      </c>
      <c r="G42" s="5">
        <v>4.1112804670000003</v>
      </c>
      <c r="H42" s="6">
        <v>1.1600000000000001E-33</v>
      </c>
      <c r="I42" s="6">
        <v>2.18E-32</v>
      </c>
      <c r="J42" s="5">
        <f t="shared" si="1"/>
        <v>4659.9444819999999</v>
      </c>
    </row>
    <row r="43" spans="1:10" x14ac:dyDescent="0.15">
      <c r="A43" s="5">
        <v>489</v>
      </c>
      <c r="B43" s="5" t="s">
        <v>36</v>
      </c>
      <c r="C43" s="5">
        <v>2025.753479</v>
      </c>
      <c r="D43" s="5">
        <v>269.62614439999999</v>
      </c>
      <c r="E43" s="5">
        <v>4659.9444819999999</v>
      </c>
      <c r="F43" s="5">
        <v>17.28298453</v>
      </c>
      <c r="G43" s="5">
        <v>4.1112804670000003</v>
      </c>
      <c r="H43" s="6">
        <v>1.1600000000000001E-33</v>
      </c>
      <c r="I43" s="6">
        <v>2.18E-32</v>
      </c>
      <c r="J43" s="5">
        <f t="shared" si="1"/>
        <v>4659.9444819999999</v>
      </c>
    </row>
    <row r="44" spans="1:10" x14ac:dyDescent="0.15">
      <c r="A44" s="5">
        <v>938</v>
      </c>
      <c r="B44" s="5" t="s">
        <v>29</v>
      </c>
      <c r="C44" s="5">
        <v>1957.4355849999999</v>
      </c>
      <c r="D44" s="5">
        <v>221.2042185</v>
      </c>
      <c r="E44" s="5">
        <v>4561.7826359999999</v>
      </c>
      <c r="F44" s="5">
        <v>20.622493850000001</v>
      </c>
      <c r="G44" s="5">
        <v>4.3661469009999996</v>
      </c>
      <c r="H44" s="6">
        <v>4.0000000000000003E-37</v>
      </c>
      <c r="I44" s="6">
        <v>9.7499999999999995E-36</v>
      </c>
      <c r="J44" s="5">
        <f t="shared" si="1"/>
        <v>4561.7826359999999</v>
      </c>
    </row>
    <row r="45" spans="1:10" x14ac:dyDescent="0.15">
      <c r="A45" s="5">
        <v>664</v>
      </c>
      <c r="B45" s="5" t="s">
        <v>11</v>
      </c>
      <c r="C45" s="5">
        <v>2645.9628910000001</v>
      </c>
      <c r="D45" s="5">
        <v>4399.416459</v>
      </c>
      <c r="E45" s="5">
        <v>15.782539699999999</v>
      </c>
      <c r="F45" s="5">
        <v>3.5874169999999999E-3</v>
      </c>
      <c r="G45" s="5">
        <v>-8.1228389859999997</v>
      </c>
      <c r="H45" s="6">
        <v>2.1899999999999998E-62</v>
      </c>
      <c r="I45" s="6">
        <v>2.19E-60</v>
      </c>
      <c r="J45" s="5">
        <f t="shared" si="1"/>
        <v>4399.416459</v>
      </c>
    </row>
    <row r="46" spans="1:10" x14ac:dyDescent="0.15">
      <c r="A46" s="5">
        <v>686</v>
      </c>
      <c r="B46" s="5" t="s">
        <v>17</v>
      </c>
      <c r="C46" s="5">
        <v>2540.219423</v>
      </c>
      <c r="D46" s="5">
        <v>4226.6085979999998</v>
      </c>
      <c r="E46" s="5">
        <v>10.63565981</v>
      </c>
      <c r="F46" s="5">
        <v>2.5163579999999998E-3</v>
      </c>
      <c r="G46" s="5">
        <v>-8.6344471709999997</v>
      </c>
      <c r="H46" s="6">
        <v>1.7299999999999999E-49</v>
      </c>
      <c r="I46" s="6">
        <v>7.7900000000000006E-48</v>
      </c>
      <c r="J46" s="5">
        <f t="shared" si="1"/>
        <v>4226.6085979999998</v>
      </c>
    </row>
    <row r="47" spans="1:10" x14ac:dyDescent="0.15">
      <c r="A47" s="5">
        <v>880</v>
      </c>
      <c r="B47" s="5" t="s">
        <v>45</v>
      </c>
      <c r="C47" s="5">
        <v>1646.1012900000001</v>
      </c>
      <c r="D47" s="5">
        <v>293.01009299999998</v>
      </c>
      <c r="E47" s="5">
        <v>3675.738085</v>
      </c>
      <c r="F47" s="5">
        <v>12.54474905</v>
      </c>
      <c r="G47" s="5">
        <v>3.649011706</v>
      </c>
      <c r="H47" s="6">
        <v>1.2E-27</v>
      </c>
      <c r="I47" s="6">
        <v>1.4599999999999999E-26</v>
      </c>
      <c r="J47" s="5">
        <f t="shared" si="1"/>
        <v>3675.738085</v>
      </c>
    </row>
    <row r="48" spans="1:10" x14ac:dyDescent="0.15">
      <c r="A48" s="5">
        <v>140</v>
      </c>
      <c r="B48" s="5" t="s">
        <v>18</v>
      </c>
      <c r="C48" s="5">
        <v>2086.390003</v>
      </c>
      <c r="D48" s="5">
        <v>3452.36175</v>
      </c>
      <c r="E48" s="5">
        <v>37.432383510000001</v>
      </c>
      <c r="F48" s="5">
        <v>1.0842544000000001E-2</v>
      </c>
      <c r="G48" s="5">
        <v>-6.5271529179999996</v>
      </c>
      <c r="H48" s="6">
        <v>2.9000000000000003E-48</v>
      </c>
      <c r="I48" s="6">
        <v>1.19E-46</v>
      </c>
      <c r="J48" s="5">
        <f t="shared" si="1"/>
        <v>3452.36175</v>
      </c>
    </row>
    <row r="49" spans="1:10" x14ac:dyDescent="0.15">
      <c r="A49" s="5">
        <v>354</v>
      </c>
      <c r="B49" s="5" t="s">
        <v>14</v>
      </c>
      <c r="C49" s="5">
        <v>1356.737245</v>
      </c>
      <c r="D49" s="5">
        <v>59.583369410000003</v>
      </c>
      <c r="E49" s="5">
        <v>3302.468057</v>
      </c>
      <c r="F49" s="5">
        <v>55.42600376</v>
      </c>
      <c r="G49" s="5">
        <v>5.7924910870000001</v>
      </c>
      <c r="H49" s="6">
        <v>3.7500000000000001E-55</v>
      </c>
      <c r="I49" s="6">
        <v>2.4200000000000001E-53</v>
      </c>
      <c r="J49" s="5">
        <f t="shared" si="1"/>
        <v>3302.468057</v>
      </c>
    </row>
    <row r="50" spans="1:10" x14ac:dyDescent="0.15">
      <c r="A50" s="5">
        <v>925</v>
      </c>
      <c r="B50" s="5" t="s">
        <v>39</v>
      </c>
      <c r="C50" s="5">
        <v>1323.1200739999999</v>
      </c>
      <c r="D50" s="5">
        <v>203.9092508</v>
      </c>
      <c r="E50" s="5">
        <v>3001.9363090000002</v>
      </c>
      <c r="F50" s="5">
        <v>14.7219231</v>
      </c>
      <c r="G50" s="5">
        <v>3.8798942350000001</v>
      </c>
      <c r="H50" s="6">
        <v>5.1400000000000001E-30</v>
      </c>
      <c r="I50" s="6">
        <v>7.7300000000000004E-29</v>
      </c>
      <c r="J50" s="5">
        <f t="shared" si="1"/>
        <v>3001.9363090000002</v>
      </c>
    </row>
    <row r="51" spans="1:10" x14ac:dyDescent="0.15">
      <c r="A51" s="5">
        <v>910</v>
      </c>
      <c r="B51" s="5" t="s">
        <v>24</v>
      </c>
      <c r="C51" s="5">
        <v>1137.8209830000001</v>
      </c>
      <c r="D51" s="5">
        <v>100.90517</v>
      </c>
      <c r="E51" s="5">
        <v>2693.1947019999998</v>
      </c>
      <c r="F51" s="5">
        <v>26.690353940000001</v>
      </c>
      <c r="G51" s="5">
        <v>4.7382465319999998</v>
      </c>
      <c r="H51" s="6">
        <v>5.59E-41</v>
      </c>
      <c r="I51" s="6">
        <v>1.7399999999999999E-39</v>
      </c>
      <c r="J51" s="5">
        <f t="shared" si="1"/>
        <v>2693.1947019999998</v>
      </c>
    </row>
    <row r="52" spans="1:10" x14ac:dyDescent="0.15">
      <c r="A52" s="5">
        <v>632</v>
      </c>
      <c r="B52" s="5" t="s">
        <v>43</v>
      </c>
      <c r="C52" s="5">
        <v>1514.9350930000001</v>
      </c>
      <c r="D52" s="5">
        <v>2495.7644959999998</v>
      </c>
      <c r="E52" s="5">
        <v>43.690987669999998</v>
      </c>
      <c r="F52" s="5">
        <v>1.7506054E-2</v>
      </c>
      <c r="G52" s="5">
        <v>-5.8360022760000003</v>
      </c>
      <c r="H52" s="6">
        <v>4.9300000000000001E-29</v>
      </c>
      <c r="I52" s="6">
        <v>6.8399999999999999E-28</v>
      </c>
      <c r="J52" s="5">
        <f t="shared" si="1"/>
        <v>2495.7644959999998</v>
      </c>
    </row>
    <row r="53" spans="1:10" x14ac:dyDescent="0.15">
      <c r="H53" s="1"/>
      <c r="I53" s="1"/>
    </row>
    <row r="54" spans="1:10" x14ac:dyDescent="0.15">
      <c r="H54" s="1"/>
      <c r="I54" s="1"/>
    </row>
    <row r="55" spans="1:10" x14ac:dyDescent="0.15">
      <c r="H55" s="1"/>
      <c r="I55" s="1"/>
    </row>
    <row r="56" spans="1:10" x14ac:dyDescent="0.15">
      <c r="H56" s="1"/>
      <c r="I56" s="1"/>
    </row>
    <row r="57" spans="1:10" x14ac:dyDescent="0.15">
      <c r="H57" s="1"/>
      <c r="I57" s="1"/>
    </row>
    <row r="58" spans="1:10" x14ac:dyDescent="0.15">
      <c r="H58" s="1"/>
      <c r="I58" s="1"/>
    </row>
    <row r="59" spans="1:10" x14ac:dyDescent="0.15">
      <c r="H59" s="1"/>
      <c r="I59" s="1"/>
    </row>
    <row r="60" spans="1:10" x14ac:dyDescent="0.15">
      <c r="H60" s="1"/>
      <c r="I60" s="1"/>
    </row>
    <row r="61" spans="1:10" x14ac:dyDescent="0.15">
      <c r="H61" s="1"/>
      <c r="I61" s="1"/>
    </row>
    <row r="62" spans="1:10" x14ac:dyDescent="0.15">
      <c r="H62" s="1"/>
      <c r="I62" s="1"/>
    </row>
    <row r="63" spans="1:10" x14ac:dyDescent="0.15">
      <c r="H63" s="1"/>
      <c r="I63" s="1"/>
    </row>
    <row r="64" spans="1:10" x14ac:dyDescent="0.15">
      <c r="H64" s="1"/>
      <c r="I64" s="1"/>
    </row>
    <row r="65" spans="8:9" x14ac:dyDescent="0.15">
      <c r="H65" s="1"/>
      <c r="I65" s="1"/>
    </row>
    <row r="66" spans="8:9" x14ac:dyDescent="0.15">
      <c r="H66" s="1"/>
      <c r="I66" s="1"/>
    </row>
    <row r="67" spans="8:9" x14ac:dyDescent="0.15">
      <c r="H67" s="1"/>
      <c r="I67" s="1"/>
    </row>
    <row r="68" spans="8:9" x14ac:dyDescent="0.15">
      <c r="H68" s="1"/>
      <c r="I68" s="1"/>
    </row>
    <row r="69" spans="8:9" x14ac:dyDescent="0.15">
      <c r="H69" s="1"/>
      <c r="I69" s="1"/>
    </row>
    <row r="70" spans="8:9" x14ac:dyDescent="0.15">
      <c r="H70" s="1"/>
      <c r="I70" s="1"/>
    </row>
    <row r="71" spans="8:9" x14ac:dyDescent="0.15">
      <c r="H71" s="1"/>
      <c r="I71" s="1"/>
    </row>
    <row r="72" spans="8:9" x14ac:dyDescent="0.15">
      <c r="H72" s="1"/>
      <c r="I72" s="1"/>
    </row>
    <row r="73" spans="8:9" x14ac:dyDescent="0.15">
      <c r="H73" s="1"/>
      <c r="I73" s="1"/>
    </row>
    <row r="74" spans="8:9" x14ac:dyDescent="0.15">
      <c r="H74" s="1"/>
      <c r="I74" s="1"/>
    </row>
    <row r="75" spans="8:9" x14ac:dyDescent="0.15">
      <c r="H75" s="1"/>
      <c r="I75" s="1"/>
    </row>
    <row r="76" spans="8:9" x14ac:dyDescent="0.15">
      <c r="H76" s="1"/>
      <c r="I76" s="1"/>
    </row>
    <row r="77" spans="8:9" x14ac:dyDescent="0.15">
      <c r="H77" s="1"/>
      <c r="I77" s="1"/>
    </row>
    <row r="78" spans="8:9" x14ac:dyDescent="0.15">
      <c r="H78" s="1"/>
      <c r="I78" s="1"/>
    </row>
    <row r="79" spans="8:9" x14ac:dyDescent="0.15">
      <c r="H79" s="1"/>
      <c r="I79" s="1"/>
    </row>
    <row r="80" spans="8:9" x14ac:dyDescent="0.15">
      <c r="H80" s="1"/>
      <c r="I80" s="1"/>
    </row>
    <row r="81" spans="8:9" x14ac:dyDescent="0.15">
      <c r="H81" s="1"/>
      <c r="I81" s="1"/>
    </row>
    <row r="82" spans="8:9" x14ac:dyDescent="0.15">
      <c r="H82" s="1"/>
      <c r="I82" s="1"/>
    </row>
    <row r="83" spans="8:9" x14ac:dyDescent="0.15">
      <c r="H83" s="1"/>
      <c r="I83" s="1"/>
    </row>
    <row r="84" spans="8:9" x14ac:dyDescent="0.15">
      <c r="H84" s="1"/>
      <c r="I84" s="1"/>
    </row>
    <row r="85" spans="8:9" x14ac:dyDescent="0.15">
      <c r="H85" s="1"/>
      <c r="I85" s="1"/>
    </row>
    <row r="86" spans="8:9" x14ac:dyDescent="0.15">
      <c r="H86" s="1"/>
      <c r="I86" s="1"/>
    </row>
    <row r="87" spans="8:9" x14ac:dyDescent="0.15">
      <c r="H87" s="1"/>
      <c r="I87" s="1"/>
    </row>
    <row r="88" spans="8:9" x14ac:dyDescent="0.15">
      <c r="H88" s="1"/>
      <c r="I88" s="1"/>
    </row>
    <row r="89" spans="8:9" x14ac:dyDescent="0.15">
      <c r="H89" s="1"/>
      <c r="I89" s="1"/>
    </row>
    <row r="90" spans="8:9" x14ac:dyDescent="0.15">
      <c r="H90" s="1"/>
      <c r="I90" s="1"/>
    </row>
    <row r="91" spans="8:9" x14ac:dyDescent="0.15">
      <c r="H91" s="1"/>
      <c r="I91" s="1"/>
    </row>
    <row r="92" spans="8:9" x14ac:dyDescent="0.15">
      <c r="H92" s="1"/>
      <c r="I92" s="1"/>
    </row>
    <row r="93" spans="8:9" x14ac:dyDescent="0.15">
      <c r="H93" s="1"/>
      <c r="I93" s="1"/>
    </row>
    <row r="94" spans="8:9" x14ac:dyDescent="0.15">
      <c r="H94" s="1"/>
      <c r="I94" s="1"/>
    </row>
    <row r="95" spans="8:9" x14ac:dyDescent="0.15">
      <c r="H95" s="1"/>
      <c r="I95" s="1"/>
    </row>
    <row r="96" spans="8:9" x14ac:dyDescent="0.15">
      <c r="H96" s="1"/>
      <c r="I96" s="1"/>
    </row>
    <row r="97" spans="8:9" x14ac:dyDescent="0.15">
      <c r="H97" s="1"/>
      <c r="I97" s="1"/>
    </row>
    <row r="98" spans="8:9" x14ac:dyDescent="0.15">
      <c r="H98" s="1"/>
      <c r="I98" s="1"/>
    </row>
    <row r="99" spans="8:9" x14ac:dyDescent="0.15">
      <c r="H99" s="1"/>
      <c r="I99" s="1"/>
    </row>
    <row r="100" spans="8:9" x14ac:dyDescent="0.15">
      <c r="H100" s="1"/>
      <c r="I100" s="1"/>
    </row>
    <row r="101" spans="8:9" x14ac:dyDescent="0.15">
      <c r="H101" s="1"/>
      <c r="I101" s="1"/>
    </row>
    <row r="102" spans="8:9" x14ac:dyDescent="0.15">
      <c r="H102" s="1"/>
      <c r="I102" s="1"/>
    </row>
    <row r="103" spans="8:9" x14ac:dyDescent="0.15">
      <c r="H103" s="1"/>
      <c r="I103" s="1"/>
    </row>
    <row r="104" spans="8:9" x14ac:dyDescent="0.15">
      <c r="H104" s="1"/>
      <c r="I104" s="1"/>
    </row>
    <row r="105" spans="8:9" x14ac:dyDescent="0.15">
      <c r="H105" s="1"/>
      <c r="I105" s="1"/>
    </row>
    <row r="106" spans="8:9" x14ac:dyDescent="0.15">
      <c r="H106" s="1"/>
      <c r="I106" s="1"/>
    </row>
    <row r="107" spans="8:9" x14ac:dyDescent="0.15">
      <c r="H107" s="1"/>
      <c r="I107" s="1"/>
    </row>
    <row r="108" spans="8:9" x14ac:dyDescent="0.15">
      <c r="H108" s="1"/>
      <c r="I108" s="1"/>
    </row>
    <row r="109" spans="8:9" x14ac:dyDescent="0.15">
      <c r="H109" s="1"/>
      <c r="I109" s="1"/>
    </row>
    <row r="110" spans="8:9" x14ac:dyDescent="0.15">
      <c r="H110" s="1"/>
      <c r="I110" s="1"/>
    </row>
    <row r="111" spans="8:9" x14ac:dyDescent="0.15">
      <c r="H111" s="1"/>
      <c r="I111" s="1"/>
    </row>
    <row r="112" spans="8:9" x14ac:dyDescent="0.15">
      <c r="H112" s="1"/>
      <c r="I112" s="1"/>
    </row>
    <row r="113" spans="8:9" x14ac:dyDescent="0.15">
      <c r="H113" s="1"/>
      <c r="I113" s="1"/>
    </row>
    <row r="114" spans="8:9" x14ac:dyDescent="0.15">
      <c r="H114" s="1"/>
      <c r="I114" s="1"/>
    </row>
    <row r="115" spans="8:9" x14ac:dyDescent="0.15">
      <c r="H115" s="1"/>
      <c r="I115" s="1"/>
    </row>
    <row r="116" spans="8:9" x14ac:dyDescent="0.15">
      <c r="H116" s="1"/>
      <c r="I116" s="1"/>
    </row>
    <row r="117" spans="8:9" x14ac:dyDescent="0.15">
      <c r="H117" s="1"/>
      <c r="I117" s="1"/>
    </row>
    <row r="118" spans="8:9" x14ac:dyDescent="0.15">
      <c r="H118" s="1"/>
      <c r="I118" s="1"/>
    </row>
    <row r="119" spans="8:9" x14ac:dyDescent="0.15">
      <c r="H119" s="1"/>
      <c r="I119" s="1"/>
    </row>
    <row r="120" spans="8:9" x14ac:dyDescent="0.15">
      <c r="H120" s="1"/>
      <c r="I120" s="1"/>
    </row>
    <row r="121" spans="8:9" x14ac:dyDescent="0.15">
      <c r="H121" s="1"/>
      <c r="I121" s="1"/>
    </row>
    <row r="122" spans="8:9" x14ac:dyDescent="0.15">
      <c r="H122" s="1"/>
      <c r="I122" s="1"/>
    </row>
    <row r="123" spans="8:9" x14ac:dyDescent="0.15">
      <c r="H123" s="1"/>
      <c r="I123" s="1"/>
    </row>
    <row r="124" spans="8:9" x14ac:dyDescent="0.15">
      <c r="H124" s="1"/>
      <c r="I124" s="1"/>
    </row>
    <row r="125" spans="8:9" x14ac:dyDescent="0.15">
      <c r="H125" s="1"/>
      <c r="I125" s="1"/>
    </row>
    <row r="126" spans="8:9" x14ac:dyDescent="0.15">
      <c r="H126" s="1"/>
      <c r="I126" s="1"/>
    </row>
    <row r="127" spans="8:9" x14ac:dyDescent="0.15">
      <c r="H127" s="1"/>
      <c r="I127" s="1"/>
    </row>
    <row r="128" spans="8:9" x14ac:dyDescent="0.15">
      <c r="H128" s="1"/>
      <c r="I128" s="1"/>
    </row>
    <row r="129" spans="8:9" x14ac:dyDescent="0.15">
      <c r="H129" s="1"/>
      <c r="I129" s="1"/>
    </row>
    <row r="130" spans="8:9" x14ac:dyDescent="0.15">
      <c r="H130" s="1"/>
      <c r="I130" s="1"/>
    </row>
    <row r="131" spans="8:9" x14ac:dyDescent="0.15">
      <c r="H131" s="1"/>
      <c r="I131" s="1"/>
    </row>
    <row r="132" spans="8:9" x14ac:dyDescent="0.15">
      <c r="H132" s="1"/>
      <c r="I132" s="1"/>
    </row>
    <row r="133" spans="8:9" x14ac:dyDescent="0.15">
      <c r="H133" s="1"/>
      <c r="I133" s="1"/>
    </row>
    <row r="134" spans="8:9" x14ac:dyDescent="0.15">
      <c r="H134" s="1"/>
      <c r="I134" s="1"/>
    </row>
    <row r="135" spans="8:9" x14ac:dyDescent="0.15">
      <c r="H135" s="1"/>
      <c r="I135" s="1"/>
    </row>
    <row r="136" spans="8:9" x14ac:dyDescent="0.15">
      <c r="H136" s="1"/>
      <c r="I136" s="1"/>
    </row>
    <row r="137" spans="8:9" x14ac:dyDescent="0.15">
      <c r="H137" s="1"/>
      <c r="I137" s="1"/>
    </row>
    <row r="138" spans="8:9" x14ac:dyDescent="0.15">
      <c r="H138" s="1"/>
      <c r="I138" s="1"/>
    </row>
    <row r="139" spans="8:9" x14ac:dyDescent="0.15">
      <c r="H139" s="1"/>
      <c r="I139" s="1"/>
    </row>
    <row r="140" spans="8:9" x14ac:dyDescent="0.15">
      <c r="H140" s="1"/>
      <c r="I140" s="1"/>
    </row>
    <row r="141" spans="8:9" x14ac:dyDescent="0.15">
      <c r="H141" s="1"/>
      <c r="I141" s="1"/>
    </row>
    <row r="142" spans="8:9" x14ac:dyDescent="0.15">
      <c r="H142" s="1"/>
      <c r="I142" s="1"/>
    </row>
    <row r="143" spans="8:9" x14ac:dyDescent="0.15">
      <c r="H143" s="1"/>
      <c r="I143" s="1"/>
    </row>
    <row r="144" spans="8:9" x14ac:dyDescent="0.15">
      <c r="H144" s="1"/>
      <c r="I144" s="1"/>
    </row>
    <row r="145" spans="8:9" x14ac:dyDescent="0.15">
      <c r="H145" s="1"/>
      <c r="I145" s="1"/>
    </row>
    <row r="146" spans="8:9" x14ac:dyDescent="0.15">
      <c r="H146" s="1"/>
      <c r="I146" s="1"/>
    </row>
    <row r="147" spans="8:9" x14ac:dyDescent="0.15">
      <c r="H147" s="1"/>
      <c r="I147" s="1"/>
    </row>
    <row r="148" spans="8:9" x14ac:dyDescent="0.15">
      <c r="H148" s="1"/>
      <c r="I148" s="1"/>
    </row>
    <row r="149" spans="8:9" x14ac:dyDescent="0.15">
      <c r="H149" s="1"/>
      <c r="I149" s="1"/>
    </row>
    <row r="150" spans="8:9" x14ac:dyDescent="0.15">
      <c r="H150" s="1"/>
      <c r="I150" s="1"/>
    </row>
    <row r="151" spans="8:9" x14ac:dyDescent="0.15">
      <c r="H151" s="1"/>
      <c r="I151" s="1"/>
    </row>
    <row r="152" spans="8:9" x14ac:dyDescent="0.15">
      <c r="H152" s="1"/>
      <c r="I152" s="1"/>
    </row>
    <row r="153" spans="8:9" x14ac:dyDescent="0.15">
      <c r="H153" s="1"/>
      <c r="I153" s="1"/>
    </row>
    <row r="154" spans="8:9" x14ac:dyDescent="0.15">
      <c r="H154" s="1"/>
      <c r="I154" s="1"/>
    </row>
    <row r="155" spans="8:9" x14ac:dyDescent="0.15">
      <c r="H155" s="1"/>
      <c r="I155" s="1"/>
    </row>
    <row r="156" spans="8:9" x14ac:dyDescent="0.15">
      <c r="H156" s="1"/>
      <c r="I156" s="1"/>
    </row>
    <row r="157" spans="8:9" x14ac:dyDescent="0.15">
      <c r="H157" s="1"/>
      <c r="I157" s="1"/>
    </row>
    <row r="158" spans="8:9" x14ac:dyDescent="0.15">
      <c r="H158" s="1"/>
      <c r="I158" s="1"/>
    </row>
    <row r="159" spans="8:9" x14ac:dyDescent="0.15">
      <c r="H159" s="1"/>
      <c r="I159" s="1"/>
    </row>
    <row r="160" spans="8:9" x14ac:dyDescent="0.15">
      <c r="H160" s="1"/>
      <c r="I160" s="1"/>
    </row>
    <row r="161" spans="8:9" x14ac:dyDescent="0.15">
      <c r="H161" s="1"/>
      <c r="I161" s="1"/>
    </row>
    <row r="162" spans="8:9" x14ac:dyDescent="0.15">
      <c r="H162" s="1"/>
      <c r="I162" s="1"/>
    </row>
    <row r="163" spans="8:9" x14ac:dyDescent="0.15">
      <c r="H163" s="1"/>
      <c r="I163" s="1"/>
    </row>
    <row r="164" spans="8:9" x14ac:dyDescent="0.15">
      <c r="H164" s="1"/>
      <c r="I164" s="1"/>
    </row>
    <row r="165" spans="8:9" x14ac:dyDescent="0.15">
      <c r="H165" s="1"/>
      <c r="I165" s="1"/>
    </row>
    <row r="166" spans="8:9" x14ac:dyDescent="0.15">
      <c r="H166" s="1"/>
      <c r="I166" s="1"/>
    </row>
    <row r="167" spans="8:9" x14ac:dyDescent="0.15">
      <c r="H167" s="1"/>
      <c r="I167" s="1"/>
    </row>
    <row r="168" spans="8:9" x14ac:dyDescent="0.15">
      <c r="H168" s="1"/>
      <c r="I168" s="1"/>
    </row>
    <row r="169" spans="8:9" x14ac:dyDescent="0.15">
      <c r="H169" s="1"/>
      <c r="I169" s="1"/>
    </row>
    <row r="170" spans="8:9" x14ac:dyDescent="0.15">
      <c r="H170" s="1"/>
      <c r="I170" s="1"/>
    </row>
    <row r="171" spans="8:9" x14ac:dyDescent="0.15">
      <c r="H171" s="1"/>
      <c r="I171" s="1"/>
    </row>
    <row r="172" spans="8:9" x14ac:dyDescent="0.15">
      <c r="H172" s="1"/>
      <c r="I172" s="1"/>
    </row>
    <row r="173" spans="8:9" x14ac:dyDescent="0.15">
      <c r="H173" s="1"/>
      <c r="I173" s="1"/>
    </row>
    <row r="174" spans="8:9" x14ac:dyDescent="0.15">
      <c r="H174" s="1"/>
      <c r="I174" s="1"/>
    </row>
    <row r="175" spans="8:9" x14ac:dyDescent="0.15">
      <c r="H175" s="1"/>
      <c r="I175" s="1"/>
    </row>
    <row r="176" spans="8:9" x14ac:dyDescent="0.15">
      <c r="H176" s="1"/>
      <c r="I176" s="1"/>
    </row>
    <row r="177" spans="8:9" x14ac:dyDescent="0.15">
      <c r="H177" s="1"/>
      <c r="I177" s="1"/>
    </row>
    <row r="178" spans="8:9" x14ac:dyDescent="0.15">
      <c r="H178" s="1"/>
      <c r="I178" s="1"/>
    </row>
    <row r="179" spans="8:9" x14ac:dyDescent="0.15">
      <c r="H179" s="1"/>
      <c r="I179" s="1"/>
    </row>
    <row r="180" spans="8:9" x14ac:dyDescent="0.15">
      <c r="H180" s="1"/>
      <c r="I180" s="1"/>
    </row>
    <row r="181" spans="8:9" x14ac:dyDescent="0.15">
      <c r="H181" s="1"/>
      <c r="I181" s="1"/>
    </row>
    <row r="182" spans="8:9" x14ac:dyDescent="0.15">
      <c r="H182" s="1"/>
      <c r="I182" s="1"/>
    </row>
    <row r="183" spans="8:9" x14ac:dyDescent="0.15">
      <c r="H183" s="1"/>
      <c r="I183" s="1"/>
    </row>
    <row r="184" spans="8:9" x14ac:dyDescent="0.15">
      <c r="H184" s="1"/>
      <c r="I184" s="1"/>
    </row>
    <row r="185" spans="8:9" x14ac:dyDescent="0.15">
      <c r="H185" s="1"/>
      <c r="I185" s="1"/>
    </row>
    <row r="186" spans="8:9" x14ac:dyDescent="0.15">
      <c r="H186" s="1"/>
      <c r="I186" s="1"/>
    </row>
    <row r="187" spans="8:9" x14ac:dyDescent="0.15">
      <c r="H187" s="1"/>
      <c r="I187" s="1"/>
    </row>
    <row r="188" spans="8:9" x14ac:dyDescent="0.15">
      <c r="H188" s="1"/>
      <c r="I188" s="1"/>
    </row>
    <row r="189" spans="8:9" x14ac:dyDescent="0.15">
      <c r="H189" s="1"/>
      <c r="I189" s="1"/>
    </row>
    <row r="190" spans="8:9" x14ac:dyDescent="0.15">
      <c r="H190" s="1"/>
      <c r="I190" s="1"/>
    </row>
    <row r="191" spans="8:9" x14ac:dyDescent="0.15">
      <c r="H191" s="1"/>
      <c r="I191" s="1"/>
    </row>
    <row r="192" spans="8:9" x14ac:dyDescent="0.15">
      <c r="H192" s="1"/>
      <c r="I192" s="1"/>
    </row>
    <row r="193" spans="8:9" x14ac:dyDescent="0.15">
      <c r="H193" s="1"/>
      <c r="I193" s="1"/>
    </row>
    <row r="194" spans="8:9" x14ac:dyDescent="0.15">
      <c r="H194" s="1"/>
      <c r="I194" s="1"/>
    </row>
    <row r="195" spans="8:9" x14ac:dyDescent="0.15">
      <c r="H195" s="1"/>
      <c r="I195" s="1"/>
    </row>
    <row r="196" spans="8:9" x14ac:dyDescent="0.15">
      <c r="H196" s="1"/>
      <c r="I196" s="1"/>
    </row>
    <row r="197" spans="8:9" x14ac:dyDescent="0.15">
      <c r="H197" s="1"/>
      <c r="I197" s="1"/>
    </row>
    <row r="198" spans="8:9" x14ac:dyDescent="0.15">
      <c r="H198" s="1"/>
      <c r="I198" s="1"/>
    </row>
    <row r="199" spans="8:9" x14ac:dyDescent="0.15">
      <c r="H199" s="1"/>
      <c r="I199" s="1"/>
    </row>
    <row r="200" spans="8:9" x14ac:dyDescent="0.15">
      <c r="H200" s="1"/>
      <c r="I200" s="1"/>
    </row>
    <row r="201" spans="8:9" x14ac:dyDescent="0.15">
      <c r="H201" s="1"/>
      <c r="I201" s="1"/>
    </row>
    <row r="202" spans="8:9" x14ac:dyDescent="0.15">
      <c r="H202" s="1"/>
      <c r="I202" s="1"/>
    </row>
    <row r="203" spans="8:9" x14ac:dyDescent="0.15">
      <c r="H203" s="1"/>
      <c r="I203" s="1"/>
    </row>
    <row r="204" spans="8:9" x14ac:dyDescent="0.15">
      <c r="H204" s="1"/>
      <c r="I204" s="1"/>
    </row>
    <row r="205" spans="8:9" x14ac:dyDescent="0.15">
      <c r="H205" s="1"/>
      <c r="I205" s="1"/>
    </row>
    <row r="206" spans="8:9" x14ac:dyDescent="0.15">
      <c r="H206" s="1"/>
      <c r="I206" s="1"/>
    </row>
    <row r="207" spans="8:9" x14ac:dyDescent="0.15">
      <c r="H207" s="1"/>
      <c r="I207" s="1"/>
    </row>
    <row r="208" spans="8:9" x14ac:dyDescent="0.15">
      <c r="H208" s="1"/>
      <c r="I208" s="1"/>
    </row>
    <row r="209" spans="8:9" x14ac:dyDescent="0.15">
      <c r="H209" s="1"/>
      <c r="I209" s="1"/>
    </row>
    <row r="210" spans="8:9" x14ac:dyDescent="0.15">
      <c r="H210" s="1"/>
      <c r="I210" s="1"/>
    </row>
    <row r="211" spans="8:9" x14ac:dyDescent="0.15">
      <c r="H211" s="1"/>
      <c r="I211" s="1"/>
    </row>
    <row r="212" spans="8:9" x14ac:dyDescent="0.15">
      <c r="H212" s="1"/>
      <c r="I212" s="1"/>
    </row>
    <row r="213" spans="8:9" x14ac:dyDescent="0.15">
      <c r="H213" s="1"/>
      <c r="I213" s="1"/>
    </row>
    <row r="214" spans="8:9" x14ac:dyDescent="0.15">
      <c r="H214" s="1"/>
      <c r="I214" s="1"/>
    </row>
    <row r="215" spans="8:9" x14ac:dyDescent="0.15">
      <c r="H215" s="1"/>
      <c r="I215" s="1"/>
    </row>
    <row r="216" spans="8:9" x14ac:dyDescent="0.15">
      <c r="H216" s="1"/>
      <c r="I216" s="1"/>
    </row>
    <row r="217" spans="8:9" x14ac:dyDescent="0.15">
      <c r="H217" s="1"/>
      <c r="I217" s="1"/>
    </row>
    <row r="218" spans="8:9" x14ac:dyDescent="0.15">
      <c r="H218" s="1"/>
      <c r="I218" s="1"/>
    </row>
    <row r="219" spans="8:9" x14ac:dyDescent="0.15">
      <c r="H219" s="1"/>
      <c r="I219" s="1"/>
    </row>
    <row r="220" spans="8:9" x14ac:dyDescent="0.15">
      <c r="H220" s="1"/>
      <c r="I220" s="1"/>
    </row>
    <row r="221" spans="8:9" x14ac:dyDescent="0.15">
      <c r="H221" s="1"/>
      <c r="I221" s="1"/>
    </row>
    <row r="222" spans="8:9" x14ac:dyDescent="0.15">
      <c r="H222" s="1"/>
      <c r="I222" s="1"/>
    </row>
    <row r="223" spans="8:9" x14ac:dyDescent="0.15">
      <c r="H223" s="1"/>
      <c r="I223" s="1"/>
    </row>
    <row r="224" spans="8:9" x14ac:dyDescent="0.15">
      <c r="H224" s="1"/>
      <c r="I224" s="1"/>
    </row>
    <row r="225" spans="8:9" x14ac:dyDescent="0.15">
      <c r="H225" s="1"/>
      <c r="I225" s="1"/>
    </row>
    <row r="226" spans="8:9" x14ac:dyDescent="0.15">
      <c r="H226" s="1"/>
      <c r="I226" s="1"/>
    </row>
    <row r="227" spans="8:9" x14ac:dyDescent="0.15">
      <c r="H227" s="1"/>
      <c r="I227" s="1"/>
    </row>
    <row r="228" spans="8:9" x14ac:dyDescent="0.15">
      <c r="H228" s="1"/>
      <c r="I228" s="1"/>
    </row>
    <row r="229" spans="8:9" x14ac:dyDescent="0.15">
      <c r="H229" s="1"/>
      <c r="I229" s="1"/>
    </row>
    <row r="230" spans="8:9" x14ac:dyDescent="0.15">
      <c r="H230" s="1"/>
      <c r="I230" s="1"/>
    </row>
    <row r="231" spans="8:9" x14ac:dyDescent="0.15">
      <c r="H231" s="1"/>
      <c r="I231" s="1"/>
    </row>
    <row r="232" spans="8:9" x14ac:dyDescent="0.15">
      <c r="H232" s="1"/>
      <c r="I232" s="1"/>
    </row>
    <row r="233" spans="8:9" x14ac:dyDescent="0.15">
      <c r="H233" s="1"/>
      <c r="I233" s="1"/>
    </row>
    <row r="234" spans="8:9" x14ac:dyDescent="0.15">
      <c r="H234" s="1"/>
      <c r="I234" s="1"/>
    </row>
    <row r="235" spans="8:9" x14ac:dyDescent="0.15">
      <c r="H235" s="1"/>
      <c r="I235" s="1"/>
    </row>
    <row r="236" spans="8:9" x14ac:dyDescent="0.15">
      <c r="H236" s="1"/>
      <c r="I236" s="1"/>
    </row>
    <row r="237" spans="8:9" x14ac:dyDescent="0.15">
      <c r="H237" s="1"/>
      <c r="I237" s="1"/>
    </row>
    <row r="238" spans="8:9" x14ac:dyDescent="0.15">
      <c r="H238" s="1"/>
      <c r="I238" s="1"/>
    </row>
    <row r="239" spans="8:9" x14ac:dyDescent="0.15">
      <c r="H239" s="1"/>
      <c r="I239" s="1"/>
    </row>
    <row r="240" spans="8:9" x14ac:dyDescent="0.15">
      <c r="H240" s="1"/>
      <c r="I240" s="1"/>
    </row>
    <row r="241" spans="8:9" x14ac:dyDescent="0.15">
      <c r="H241" s="1"/>
      <c r="I241" s="1"/>
    </row>
    <row r="242" spans="8:9" x14ac:dyDescent="0.15">
      <c r="H242" s="1"/>
      <c r="I242" s="1"/>
    </row>
    <row r="243" spans="8:9" x14ac:dyDescent="0.15">
      <c r="H243" s="1"/>
      <c r="I243" s="1"/>
    </row>
    <row r="244" spans="8:9" x14ac:dyDescent="0.15">
      <c r="H244" s="1"/>
      <c r="I244" s="1"/>
    </row>
    <row r="245" spans="8:9" x14ac:dyDescent="0.15">
      <c r="H245" s="1"/>
      <c r="I245" s="1"/>
    </row>
    <row r="246" spans="8:9" x14ac:dyDescent="0.15">
      <c r="H246" s="1"/>
      <c r="I246" s="1"/>
    </row>
    <row r="247" spans="8:9" x14ac:dyDescent="0.15">
      <c r="H247" s="1"/>
      <c r="I247" s="1"/>
    </row>
    <row r="248" spans="8:9" x14ac:dyDescent="0.15">
      <c r="H248" s="1"/>
      <c r="I248" s="1"/>
    </row>
    <row r="249" spans="8:9" x14ac:dyDescent="0.15">
      <c r="H249" s="1"/>
      <c r="I249" s="1"/>
    </row>
    <row r="250" spans="8:9" x14ac:dyDescent="0.15">
      <c r="H250" s="1"/>
      <c r="I250" s="1"/>
    </row>
    <row r="251" spans="8:9" x14ac:dyDescent="0.15">
      <c r="H251" s="1"/>
      <c r="I251" s="1"/>
    </row>
    <row r="252" spans="8:9" x14ac:dyDescent="0.15">
      <c r="H252" s="1"/>
      <c r="I252" s="1"/>
    </row>
    <row r="253" spans="8:9" x14ac:dyDescent="0.15">
      <c r="H253" s="1"/>
      <c r="I253" s="1"/>
    </row>
    <row r="254" spans="8:9" x14ac:dyDescent="0.15">
      <c r="H254" s="1"/>
      <c r="I254" s="1"/>
    </row>
    <row r="255" spans="8:9" x14ac:dyDescent="0.15">
      <c r="H255" s="1"/>
      <c r="I255" s="1"/>
    </row>
    <row r="256" spans="8:9" x14ac:dyDescent="0.15">
      <c r="H256" s="1"/>
      <c r="I256" s="1"/>
    </row>
    <row r="257" spans="8:9" x14ac:dyDescent="0.15">
      <c r="H257" s="1"/>
      <c r="I257" s="1"/>
    </row>
    <row r="258" spans="8:9" x14ac:dyDescent="0.15">
      <c r="H258" s="1"/>
      <c r="I258" s="1"/>
    </row>
    <row r="259" spans="8:9" x14ac:dyDescent="0.15">
      <c r="H259" s="1"/>
      <c r="I259" s="1"/>
    </row>
    <row r="260" spans="8:9" x14ac:dyDescent="0.15">
      <c r="H260" s="1"/>
      <c r="I260" s="1"/>
    </row>
    <row r="261" spans="8:9" x14ac:dyDescent="0.15">
      <c r="H261" s="1"/>
      <c r="I261" s="1"/>
    </row>
    <row r="262" spans="8:9" x14ac:dyDescent="0.15">
      <c r="H262" s="1"/>
      <c r="I262" s="1"/>
    </row>
    <row r="263" spans="8:9" x14ac:dyDescent="0.15">
      <c r="H263" s="1"/>
      <c r="I263" s="1"/>
    </row>
    <row r="264" spans="8:9" x14ac:dyDescent="0.15">
      <c r="H264" s="1"/>
      <c r="I264" s="1"/>
    </row>
    <row r="265" spans="8:9" x14ac:dyDescent="0.15">
      <c r="H265" s="1"/>
      <c r="I265" s="1"/>
    </row>
    <row r="266" spans="8:9" x14ac:dyDescent="0.15">
      <c r="H266" s="1"/>
      <c r="I266" s="1"/>
    </row>
    <row r="267" spans="8:9" x14ac:dyDescent="0.15">
      <c r="H267" s="1"/>
      <c r="I267" s="1"/>
    </row>
    <row r="268" spans="8:9" x14ac:dyDescent="0.15">
      <c r="H268" s="1"/>
      <c r="I268" s="1"/>
    </row>
    <row r="269" spans="8:9" x14ac:dyDescent="0.15">
      <c r="H269" s="1"/>
      <c r="I269" s="1"/>
    </row>
    <row r="270" spans="8:9" x14ac:dyDescent="0.15">
      <c r="H270" s="1"/>
      <c r="I270" s="1"/>
    </row>
    <row r="271" spans="8:9" x14ac:dyDescent="0.15">
      <c r="H271" s="1"/>
      <c r="I271" s="1"/>
    </row>
    <row r="272" spans="8:9" x14ac:dyDescent="0.15">
      <c r="H272" s="1"/>
      <c r="I272" s="1"/>
    </row>
    <row r="273" spans="8:9" x14ac:dyDescent="0.15">
      <c r="H273" s="1"/>
      <c r="I273" s="1"/>
    </row>
    <row r="274" spans="8:9" x14ac:dyDescent="0.15">
      <c r="H274" s="1"/>
      <c r="I274" s="1"/>
    </row>
    <row r="275" spans="8:9" x14ac:dyDescent="0.15">
      <c r="H275" s="1"/>
      <c r="I275" s="1"/>
    </row>
    <row r="276" spans="8:9" x14ac:dyDescent="0.15">
      <c r="H276" s="1"/>
      <c r="I276" s="1"/>
    </row>
    <row r="277" spans="8:9" x14ac:dyDescent="0.15">
      <c r="H277" s="1"/>
      <c r="I277" s="1"/>
    </row>
    <row r="278" spans="8:9" x14ac:dyDescent="0.15">
      <c r="H278" s="1"/>
      <c r="I278" s="1"/>
    </row>
    <row r="279" spans="8:9" x14ac:dyDescent="0.15">
      <c r="H279" s="1"/>
      <c r="I279" s="1"/>
    </row>
    <row r="280" spans="8:9" x14ac:dyDescent="0.15">
      <c r="H280" s="1"/>
      <c r="I280" s="1"/>
    </row>
    <row r="281" spans="8:9" x14ac:dyDescent="0.15">
      <c r="H281" s="1"/>
      <c r="I281" s="1"/>
    </row>
    <row r="282" spans="8:9" x14ac:dyDescent="0.15">
      <c r="H282" s="1"/>
      <c r="I282" s="1"/>
    </row>
    <row r="283" spans="8:9" x14ac:dyDescent="0.15">
      <c r="H283" s="1"/>
      <c r="I283" s="1"/>
    </row>
    <row r="284" spans="8:9" x14ac:dyDescent="0.15">
      <c r="H284" s="1"/>
      <c r="I284" s="1"/>
    </row>
    <row r="285" spans="8:9" x14ac:dyDescent="0.15">
      <c r="H285" s="1"/>
      <c r="I285" s="1"/>
    </row>
    <row r="286" spans="8:9" x14ac:dyDescent="0.15">
      <c r="H286" s="1"/>
      <c r="I286" s="1"/>
    </row>
    <row r="287" spans="8:9" x14ac:dyDescent="0.15">
      <c r="H287" s="1"/>
      <c r="I287" s="1"/>
    </row>
    <row r="288" spans="8:9" x14ac:dyDescent="0.15">
      <c r="H288" s="1"/>
      <c r="I288" s="1"/>
    </row>
    <row r="289" spans="8:9" x14ac:dyDescent="0.15">
      <c r="H289" s="1"/>
      <c r="I289" s="1"/>
    </row>
    <row r="290" spans="8:9" x14ac:dyDescent="0.15">
      <c r="H290" s="1"/>
      <c r="I290" s="1"/>
    </row>
    <row r="291" spans="8:9" x14ac:dyDescent="0.15">
      <c r="H291" s="1"/>
      <c r="I291" s="1"/>
    </row>
    <row r="292" spans="8:9" x14ac:dyDescent="0.15">
      <c r="H292" s="1"/>
      <c r="I292" s="1"/>
    </row>
    <row r="293" spans="8:9" x14ac:dyDescent="0.15">
      <c r="H293" s="1"/>
      <c r="I293" s="1"/>
    </row>
    <row r="294" spans="8:9" x14ac:dyDescent="0.15">
      <c r="H294" s="1"/>
      <c r="I294" s="1"/>
    </row>
    <row r="295" spans="8:9" x14ac:dyDescent="0.15">
      <c r="H295" s="1"/>
      <c r="I295" s="1"/>
    </row>
    <row r="296" spans="8:9" x14ac:dyDescent="0.15">
      <c r="H296" s="1"/>
      <c r="I296" s="1"/>
    </row>
    <row r="297" spans="8:9" x14ac:dyDescent="0.15">
      <c r="H297" s="1"/>
      <c r="I297" s="1"/>
    </row>
    <row r="298" spans="8:9" x14ac:dyDescent="0.15">
      <c r="H298" s="1"/>
      <c r="I298" s="1"/>
    </row>
    <row r="299" spans="8:9" x14ac:dyDescent="0.15">
      <c r="H299" s="1"/>
      <c r="I299" s="1"/>
    </row>
    <row r="300" spans="8:9" x14ac:dyDescent="0.15">
      <c r="H300" s="1"/>
      <c r="I300" s="1"/>
    </row>
    <row r="301" spans="8:9" x14ac:dyDescent="0.15">
      <c r="H301" s="1"/>
      <c r="I301" s="1"/>
    </row>
    <row r="302" spans="8:9" x14ac:dyDescent="0.15">
      <c r="H302" s="1"/>
      <c r="I302" s="1"/>
    </row>
    <row r="303" spans="8:9" x14ac:dyDescent="0.15">
      <c r="H303" s="1"/>
      <c r="I303" s="1"/>
    </row>
    <row r="304" spans="8:9" x14ac:dyDescent="0.15">
      <c r="H304" s="1"/>
      <c r="I304" s="1"/>
    </row>
    <row r="305" spans="8:9" x14ac:dyDescent="0.15">
      <c r="H305" s="1"/>
      <c r="I305" s="1"/>
    </row>
    <row r="306" spans="8:9" x14ac:dyDescent="0.15">
      <c r="H306" s="1"/>
      <c r="I306" s="1"/>
    </row>
    <row r="307" spans="8:9" x14ac:dyDescent="0.15">
      <c r="H307" s="1"/>
      <c r="I307" s="1"/>
    </row>
    <row r="308" spans="8:9" x14ac:dyDescent="0.15">
      <c r="H308" s="1"/>
      <c r="I308" s="1"/>
    </row>
    <row r="309" spans="8:9" x14ac:dyDescent="0.15">
      <c r="H309" s="1"/>
      <c r="I309" s="1"/>
    </row>
    <row r="310" spans="8:9" x14ac:dyDescent="0.15">
      <c r="H310" s="1"/>
      <c r="I310" s="1"/>
    </row>
    <row r="311" spans="8:9" x14ac:dyDescent="0.15">
      <c r="H311" s="1"/>
      <c r="I311" s="1"/>
    </row>
    <row r="312" spans="8:9" x14ac:dyDescent="0.15">
      <c r="H312" s="1"/>
      <c r="I312" s="1"/>
    </row>
    <row r="313" spans="8:9" x14ac:dyDescent="0.15">
      <c r="H313" s="1"/>
      <c r="I313" s="1"/>
    </row>
    <row r="314" spans="8:9" x14ac:dyDescent="0.15">
      <c r="H314" s="1"/>
      <c r="I314" s="1"/>
    </row>
    <row r="315" spans="8:9" x14ac:dyDescent="0.15">
      <c r="H315" s="1"/>
      <c r="I315" s="1"/>
    </row>
    <row r="316" spans="8:9" x14ac:dyDescent="0.15">
      <c r="H316" s="1"/>
      <c r="I316" s="1"/>
    </row>
    <row r="317" spans="8:9" x14ac:dyDescent="0.15">
      <c r="H317" s="1"/>
      <c r="I317" s="1"/>
    </row>
    <row r="318" spans="8:9" x14ac:dyDescent="0.15">
      <c r="H318" s="1"/>
      <c r="I318" s="1"/>
    </row>
    <row r="319" spans="8:9" x14ac:dyDescent="0.15">
      <c r="H319" s="1"/>
      <c r="I319" s="1"/>
    </row>
    <row r="320" spans="8:9" x14ac:dyDescent="0.15">
      <c r="H320" s="1"/>
      <c r="I320" s="1"/>
    </row>
    <row r="321" spans="8:9" x14ac:dyDescent="0.15">
      <c r="H321" s="1"/>
      <c r="I321" s="1"/>
    </row>
    <row r="322" spans="8:9" x14ac:dyDescent="0.15">
      <c r="H322" s="1"/>
      <c r="I322" s="1"/>
    </row>
    <row r="323" spans="8:9" x14ac:dyDescent="0.15">
      <c r="H323" s="1"/>
      <c r="I323" s="1"/>
    </row>
    <row r="324" spans="8:9" x14ac:dyDescent="0.15">
      <c r="H324" s="1"/>
      <c r="I324" s="1"/>
    </row>
    <row r="325" spans="8:9" x14ac:dyDescent="0.15">
      <c r="H325" s="1"/>
      <c r="I325" s="1"/>
    </row>
    <row r="326" spans="8:9" x14ac:dyDescent="0.15">
      <c r="H326" s="1"/>
      <c r="I326" s="1"/>
    </row>
    <row r="327" spans="8:9" x14ac:dyDescent="0.15">
      <c r="H327" s="1"/>
      <c r="I327" s="1"/>
    </row>
    <row r="328" spans="8:9" x14ac:dyDescent="0.15">
      <c r="H328" s="1"/>
      <c r="I328" s="1"/>
    </row>
    <row r="329" spans="8:9" x14ac:dyDescent="0.15">
      <c r="H329" s="1"/>
      <c r="I329" s="1"/>
    </row>
    <row r="330" spans="8:9" x14ac:dyDescent="0.15">
      <c r="H330" s="1"/>
      <c r="I330" s="1"/>
    </row>
    <row r="331" spans="8:9" x14ac:dyDescent="0.15">
      <c r="H331" s="1"/>
      <c r="I331" s="1"/>
    </row>
    <row r="332" spans="8:9" x14ac:dyDescent="0.15">
      <c r="H332" s="1"/>
      <c r="I332" s="1"/>
    </row>
    <row r="333" spans="8:9" x14ac:dyDescent="0.15">
      <c r="H333" s="1"/>
      <c r="I333" s="1"/>
    </row>
    <row r="334" spans="8:9" x14ac:dyDescent="0.15">
      <c r="H334" s="1"/>
      <c r="I334" s="1"/>
    </row>
    <row r="335" spans="8:9" x14ac:dyDescent="0.15">
      <c r="H335" s="1"/>
      <c r="I335" s="1"/>
    </row>
    <row r="336" spans="8:9" x14ac:dyDescent="0.15">
      <c r="H336" s="1"/>
      <c r="I336" s="1"/>
    </row>
    <row r="337" spans="8:9" x14ac:dyDescent="0.15">
      <c r="H337" s="1"/>
      <c r="I337" s="1"/>
    </row>
    <row r="338" spans="8:9" x14ac:dyDescent="0.15">
      <c r="H338" s="1"/>
      <c r="I338" s="1"/>
    </row>
    <row r="339" spans="8:9" x14ac:dyDescent="0.15">
      <c r="H339" s="1"/>
      <c r="I339" s="1"/>
    </row>
    <row r="340" spans="8:9" x14ac:dyDescent="0.15">
      <c r="H340" s="1"/>
      <c r="I340" s="1"/>
    </row>
    <row r="341" spans="8:9" x14ac:dyDescent="0.15">
      <c r="H341" s="1"/>
      <c r="I341" s="1"/>
    </row>
    <row r="342" spans="8:9" x14ac:dyDescent="0.15">
      <c r="H342" s="1"/>
      <c r="I342" s="1"/>
    </row>
    <row r="343" spans="8:9" x14ac:dyDescent="0.15">
      <c r="H343" s="1"/>
      <c r="I343" s="1"/>
    </row>
    <row r="344" spans="8:9" x14ac:dyDescent="0.15">
      <c r="H344" s="1"/>
      <c r="I344" s="1"/>
    </row>
    <row r="345" spans="8:9" x14ac:dyDescent="0.15">
      <c r="H345" s="1"/>
      <c r="I345" s="1"/>
    </row>
    <row r="346" spans="8:9" x14ac:dyDescent="0.15">
      <c r="H346" s="1"/>
      <c r="I346" s="1"/>
    </row>
    <row r="347" spans="8:9" x14ac:dyDescent="0.15">
      <c r="H347" s="1"/>
      <c r="I347" s="1"/>
    </row>
    <row r="348" spans="8:9" x14ac:dyDescent="0.15">
      <c r="H348" s="1"/>
      <c r="I348" s="1"/>
    </row>
    <row r="349" spans="8:9" x14ac:dyDescent="0.15">
      <c r="H349" s="1"/>
      <c r="I349" s="1"/>
    </row>
    <row r="350" spans="8:9" x14ac:dyDescent="0.15">
      <c r="H350" s="1"/>
      <c r="I350" s="1"/>
    </row>
    <row r="351" spans="8:9" x14ac:dyDescent="0.15">
      <c r="H351" s="1"/>
      <c r="I351" s="1"/>
    </row>
    <row r="352" spans="8:9" x14ac:dyDescent="0.15">
      <c r="H352" s="1"/>
      <c r="I352" s="1"/>
    </row>
    <row r="353" spans="8:9" x14ac:dyDescent="0.15">
      <c r="H353" s="1"/>
      <c r="I353" s="1"/>
    </row>
    <row r="354" spans="8:9" x14ac:dyDescent="0.15">
      <c r="H354" s="1"/>
      <c r="I354" s="1"/>
    </row>
    <row r="355" spans="8:9" x14ac:dyDescent="0.15">
      <c r="H355" s="1"/>
      <c r="I355" s="1"/>
    </row>
    <row r="356" spans="8:9" x14ac:dyDescent="0.15">
      <c r="H356" s="1"/>
      <c r="I356" s="1"/>
    </row>
    <row r="357" spans="8:9" x14ac:dyDescent="0.15">
      <c r="H357" s="1"/>
      <c r="I357" s="1"/>
    </row>
    <row r="358" spans="8:9" x14ac:dyDescent="0.15">
      <c r="H358" s="1"/>
      <c r="I358" s="1"/>
    </row>
    <row r="359" spans="8:9" x14ac:dyDescent="0.15">
      <c r="H359" s="1"/>
      <c r="I359" s="1"/>
    </row>
    <row r="360" spans="8:9" x14ac:dyDescent="0.15">
      <c r="H360" s="1"/>
      <c r="I360" s="1"/>
    </row>
    <row r="361" spans="8:9" x14ac:dyDescent="0.15">
      <c r="H361" s="1"/>
      <c r="I361" s="1"/>
    </row>
    <row r="362" spans="8:9" x14ac:dyDescent="0.15">
      <c r="H362" s="1"/>
      <c r="I362" s="1"/>
    </row>
    <row r="363" spans="8:9" x14ac:dyDescent="0.15">
      <c r="H363" s="1"/>
      <c r="I363" s="1"/>
    </row>
    <row r="364" spans="8:9" x14ac:dyDescent="0.15">
      <c r="H364" s="1"/>
      <c r="I364" s="1"/>
    </row>
    <row r="365" spans="8:9" x14ac:dyDescent="0.15">
      <c r="H365" s="1"/>
      <c r="I365" s="1"/>
    </row>
    <row r="366" spans="8:9" x14ac:dyDescent="0.15">
      <c r="H366" s="1"/>
      <c r="I366" s="1"/>
    </row>
    <row r="367" spans="8:9" x14ac:dyDescent="0.15">
      <c r="H367" s="1"/>
    </row>
    <row r="368" spans="8:9" x14ac:dyDescent="0.15">
      <c r="H368" s="1"/>
    </row>
    <row r="369" spans="8:8" x14ac:dyDescent="0.15">
      <c r="H369" s="1"/>
    </row>
    <row r="370" spans="8:8" x14ac:dyDescent="0.15">
      <c r="H370" s="1"/>
    </row>
    <row r="371" spans="8:8" x14ac:dyDescent="0.15">
      <c r="H371" s="1"/>
    </row>
    <row r="372" spans="8:8" x14ac:dyDescent="0.15">
      <c r="H372" s="1"/>
    </row>
    <row r="373" spans="8:8" x14ac:dyDescent="0.15">
      <c r="H373" s="1"/>
    </row>
    <row r="374" spans="8:8" x14ac:dyDescent="0.15">
      <c r="H374" s="1"/>
    </row>
    <row r="375" spans="8:8" x14ac:dyDescent="0.15">
      <c r="H375" s="1"/>
    </row>
    <row r="376" spans="8:8" x14ac:dyDescent="0.15">
      <c r="H376" s="1"/>
    </row>
    <row r="377" spans="8:8" x14ac:dyDescent="0.15">
      <c r="H377" s="1"/>
    </row>
    <row r="378" spans="8:8" x14ac:dyDescent="0.15">
      <c r="H378" s="1"/>
    </row>
    <row r="379" spans="8:8" x14ac:dyDescent="0.15">
      <c r="H379" s="1"/>
    </row>
  </sheetData>
  <autoFilter ref="A2:J102">
    <sortState ref="A2:J101">
      <sortCondition descending="1" ref="J2:J101"/>
    </sortState>
  </autoFilter>
  <phoneticPr fontId="1" type="noConversion"/>
  <pageMargins left="0.7" right="0.7" top="0.75" bottom="0.75" header="0.3" footer="0.3"/>
  <pageSetup paperSize="9" orientation="portrait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2"/>
  <sheetViews>
    <sheetView workbookViewId="0">
      <selection activeCell="K7" sqref="K7"/>
    </sheetView>
  </sheetViews>
  <sheetFormatPr defaultRowHeight="15" x14ac:dyDescent="0.15"/>
  <cols>
    <col min="1" max="1" width="4" style="3" customWidth="1"/>
    <col min="2" max="2" width="12.875" style="3" customWidth="1"/>
    <col min="3" max="3" width="9.25" style="3" customWidth="1"/>
    <col min="4" max="4" width="8.75" style="3" customWidth="1"/>
    <col min="5" max="5" width="9" style="3" customWidth="1"/>
    <col min="6" max="6" width="9.75" style="3" customWidth="1"/>
    <col min="7" max="7" width="8.625" style="3" customWidth="1"/>
    <col min="8" max="8" width="7.75" style="3" customWidth="1"/>
    <col min="9" max="10" width="7.5" style="3" customWidth="1"/>
    <col min="11" max="16384" width="9" style="3"/>
  </cols>
  <sheetData>
    <row r="1" spans="1:10" ht="15.75" x14ac:dyDescent="0.15">
      <c r="A1" s="2" t="s">
        <v>76</v>
      </c>
    </row>
    <row r="2" spans="1:10" x14ac:dyDescent="0.15">
      <c r="A2" s="5"/>
      <c r="B2" s="5" t="s">
        <v>0</v>
      </c>
      <c r="C2" s="5" t="s">
        <v>1</v>
      </c>
      <c r="D2" s="5" t="s">
        <v>73</v>
      </c>
      <c r="E2" s="5" t="s">
        <v>72</v>
      </c>
      <c r="F2" s="5" t="s">
        <v>2</v>
      </c>
      <c r="G2" s="5" t="s">
        <v>3</v>
      </c>
      <c r="H2" s="5" t="s">
        <v>4</v>
      </c>
      <c r="I2" s="5" t="s">
        <v>5</v>
      </c>
      <c r="J2" s="5"/>
    </row>
    <row r="3" spans="1:10" x14ac:dyDescent="0.15">
      <c r="A3" s="5">
        <v>437</v>
      </c>
      <c r="B3" s="5" t="s">
        <v>21</v>
      </c>
      <c r="C3" s="5">
        <v>390418.74469999998</v>
      </c>
      <c r="D3" s="5">
        <v>638769.08109999995</v>
      </c>
      <c r="E3" s="5">
        <v>17893.240249999999</v>
      </c>
      <c r="F3" s="5">
        <v>2.8012064E-2</v>
      </c>
      <c r="G3" s="5">
        <v>-5.1578079109999999</v>
      </c>
      <c r="H3" s="6">
        <v>9.0000000000000008E-37</v>
      </c>
      <c r="I3" s="6">
        <v>2.1400000000000001E-35</v>
      </c>
      <c r="J3" s="5">
        <f t="shared" ref="J3:J34" si="0">MAX(D3:E3)</f>
        <v>638769.08109999995</v>
      </c>
    </row>
    <row r="4" spans="1:10" x14ac:dyDescent="0.15">
      <c r="A4" s="5">
        <v>35</v>
      </c>
      <c r="B4" s="5" t="s">
        <v>6</v>
      </c>
      <c r="C4" s="5">
        <v>309628.55219999998</v>
      </c>
      <c r="D4" s="5">
        <v>514290.72960000002</v>
      </c>
      <c r="E4" s="5">
        <v>2635.2859450000001</v>
      </c>
      <c r="F4" s="5">
        <v>5.1241170000000001E-3</v>
      </c>
      <c r="G4" s="5">
        <v>-7.6084808260000001</v>
      </c>
      <c r="H4" s="6">
        <v>1.22E-61</v>
      </c>
      <c r="I4" s="6">
        <v>2.1999999999999999E-59</v>
      </c>
      <c r="J4" s="5">
        <f t="shared" si="0"/>
        <v>514290.72960000002</v>
      </c>
    </row>
    <row r="5" spans="1:10" x14ac:dyDescent="0.15">
      <c r="A5" s="5">
        <v>859</v>
      </c>
      <c r="B5" s="5" t="s">
        <v>42</v>
      </c>
      <c r="C5" s="5">
        <v>113213.21430000001</v>
      </c>
      <c r="D5" s="5">
        <v>14412.69975</v>
      </c>
      <c r="E5" s="5">
        <v>261413.98620000001</v>
      </c>
      <c r="F5" s="5">
        <v>18.137752859999999</v>
      </c>
      <c r="G5" s="5">
        <v>4.1809238219999996</v>
      </c>
      <c r="H5" s="6">
        <v>1.56E-35</v>
      </c>
      <c r="I5" s="6">
        <v>3.2E-34</v>
      </c>
      <c r="J5" s="5">
        <f t="shared" si="0"/>
        <v>261413.98620000001</v>
      </c>
    </row>
    <row r="6" spans="1:10" x14ac:dyDescent="0.15">
      <c r="A6" s="5">
        <v>218</v>
      </c>
      <c r="B6" s="5" t="s">
        <v>23</v>
      </c>
      <c r="C6" s="5">
        <v>83357.37758</v>
      </c>
      <c r="D6" s="5">
        <v>10573.283600000001</v>
      </c>
      <c r="E6" s="5">
        <v>192533.51850000001</v>
      </c>
      <c r="F6" s="5">
        <v>18.209434819999998</v>
      </c>
      <c r="G6" s="5">
        <v>4.1866142399999999</v>
      </c>
      <c r="H6" s="6">
        <v>1.2700000000000001E-35</v>
      </c>
      <c r="I6" s="6">
        <v>2.7399999999999998E-34</v>
      </c>
      <c r="J6" s="5">
        <f t="shared" si="0"/>
        <v>192533.51850000001</v>
      </c>
    </row>
    <row r="7" spans="1:10" x14ac:dyDescent="0.15">
      <c r="A7" s="5">
        <v>449</v>
      </c>
      <c r="B7" s="5" t="s">
        <v>33</v>
      </c>
      <c r="C7" s="5">
        <v>71989.740359999996</v>
      </c>
      <c r="D7" s="5">
        <v>7475.3993289999999</v>
      </c>
      <c r="E7" s="5">
        <v>168761.2519</v>
      </c>
      <c r="F7" s="5">
        <v>22.575550079999999</v>
      </c>
      <c r="G7" s="5">
        <v>4.4966892359999999</v>
      </c>
      <c r="H7" s="6">
        <v>6.59E-40</v>
      </c>
      <c r="I7" s="6">
        <v>1.98E-38</v>
      </c>
      <c r="J7" s="5">
        <f t="shared" si="0"/>
        <v>168761.2519</v>
      </c>
    </row>
    <row r="8" spans="1:10" x14ac:dyDescent="0.15">
      <c r="A8" s="5">
        <v>504</v>
      </c>
      <c r="B8" s="5" t="s">
        <v>67</v>
      </c>
      <c r="C8" s="5">
        <v>66525.781579999995</v>
      </c>
      <c r="D8" s="5">
        <v>8522.9497009999995</v>
      </c>
      <c r="E8" s="5">
        <v>153530.0294</v>
      </c>
      <c r="F8" s="5">
        <v>18.013719989999998</v>
      </c>
      <c r="G8" s="5">
        <v>4.1710242360000001</v>
      </c>
      <c r="H8" s="6">
        <v>2.19E-35</v>
      </c>
      <c r="I8" s="6">
        <v>4.39E-34</v>
      </c>
      <c r="J8" s="5">
        <f t="shared" si="0"/>
        <v>153530.0294</v>
      </c>
    </row>
    <row r="9" spans="1:10" x14ac:dyDescent="0.15">
      <c r="A9" s="5">
        <v>655</v>
      </c>
      <c r="B9" s="5" t="s">
        <v>66</v>
      </c>
      <c r="C9" s="5">
        <v>66404.458029999994</v>
      </c>
      <c r="D9" s="5">
        <v>8339.9231639999998</v>
      </c>
      <c r="E9" s="5">
        <v>153501.26029999999</v>
      </c>
      <c r="F9" s="5">
        <v>18.405596469999999</v>
      </c>
      <c r="G9" s="5">
        <v>4.2020725990000001</v>
      </c>
      <c r="H9" s="6">
        <v>8.1900000000000005E-36</v>
      </c>
      <c r="I9" s="6">
        <v>1.8E-34</v>
      </c>
      <c r="J9" s="5">
        <f t="shared" si="0"/>
        <v>153501.26029999999</v>
      </c>
    </row>
    <row r="10" spans="1:10" x14ac:dyDescent="0.15">
      <c r="A10" s="5">
        <v>193</v>
      </c>
      <c r="B10" s="5" t="s">
        <v>37</v>
      </c>
      <c r="C10" s="5">
        <v>59939.04911</v>
      </c>
      <c r="D10" s="5">
        <v>4074.7314190000002</v>
      </c>
      <c r="E10" s="5">
        <v>143735.52559999999</v>
      </c>
      <c r="F10" s="5">
        <v>35.274846570000001</v>
      </c>
      <c r="G10" s="5">
        <v>5.140567903</v>
      </c>
      <c r="H10" s="6">
        <v>2.4399999999999999E-49</v>
      </c>
      <c r="I10" s="6">
        <v>1.38E-47</v>
      </c>
      <c r="J10" s="5">
        <f t="shared" si="0"/>
        <v>143735.52559999999</v>
      </c>
    </row>
    <row r="11" spans="1:10" x14ac:dyDescent="0.15">
      <c r="A11" s="5">
        <v>541</v>
      </c>
      <c r="B11" s="5" t="s">
        <v>49</v>
      </c>
      <c r="C11" s="5">
        <v>70869.760509999993</v>
      </c>
      <c r="D11" s="5">
        <v>112241.06819999999</v>
      </c>
      <c r="E11" s="5">
        <v>8812.7990420000006</v>
      </c>
      <c r="F11" s="5">
        <v>7.8516707000000005E-2</v>
      </c>
      <c r="G11" s="5">
        <v>-3.6708565260000001</v>
      </c>
      <c r="H11" s="6">
        <v>1.59E-22</v>
      </c>
      <c r="I11" s="6">
        <v>1.5499999999999999E-21</v>
      </c>
      <c r="J11" s="5">
        <f t="shared" si="0"/>
        <v>112241.06819999999</v>
      </c>
    </row>
    <row r="12" spans="1:10" x14ac:dyDescent="0.15">
      <c r="A12" s="5">
        <v>637</v>
      </c>
      <c r="B12" s="5" t="s">
        <v>32</v>
      </c>
      <c r="C12" s="5">
        <v>40824.605889999999</v>
      </c>
      <c r="D12" s="5">
        <v>4537.1776719999998</v>
      </c>
      <c r="E12" s="5">
        <v>95255.748210000005</v>
      </c>
      <c r="F12" s="5">
        <v>20.994493739999999</v>
      </c>
      <c r="G12" s="5">
        <v>4.3919390939999996</v>
      </c>
      <c r="H12" s="6">
        <v>1.7799999999999999E-38</v>
      </c>
      <c r="I12" s="6">
        <v>4.6100000000000001E-37</v>
      </c>
      <c r="J12" s="5">
        <f t="shared" si="0"/>
        <v>95255.748210000005</v>
      </c>
    </row>
    <row r="13" spans="1:10" x14ac:dyDescent="0.15">
      <c r="A13" s="5">
        <v>256</v>
      </c>
      <c r="B13" s="5" t="s">
        <v>61</v>
      </c>
      <c r="C13" s="5">
        <v>37484.988830000002</v>
      </c>
      <c r="D13" s="5">
        <v>9546.2833769999997</v>
      </c>
      <c r="E13" s="5">
        <v>79393.047000000006</v>
      </c>
      <c r="F13" s="5">
        <v>8.3166446950000008</v>
      </c>
      <c r="G13" s="5">
        <v>3.0560015979999999</v>
      </c>
      <c r="H13" s="6">
        <v>4.2899999999999999E-21</v>
      </c>
      <c r="I13" s="6">
        <v>3.88E-20</v>
      </c>
      <c r="J13" s="5">
        <f t="shared" si="0"/>
        <v>79393.047000000006</v>
      </c>
    </row>
    <row r="14" spans="1:10" x14ac:dyDescent="0.15">
      <c r="A14" s="5">
        <v>587</v>
      </c>
      <c r="B14" s="5" t="s">
        <v>48</v>
      </c>
      <c r="C14" s="5">
        <v>39345.203840000002</v>
      </c>
      <c r="D14" s="5">
        <v>62188.519039999999</v>
      </c>
      <c r="E14" s="5">
        <v>5080.2310399999997</v>
      </c>
      <c r="F14" s="5">
        <v>8.1690818999999998E-2</v>
      </c>
      <c r="G14" s="5">
        <v>-3.6136822469999998</v>
      </c>
      <c r="H14" s="6">
        <v>4.8999999999999998E-22</v>
      </c>
      <c r="I14" s="6">
        <v>4.66E-21</v>
      </c>
      <c r="J14" s="5">
        <f t="shared" si="0"/>
        <v>62188.519039999999</v>
      </c>
    </row>
    <row r="15" spans="1:10" x14ac:dyDescent="0.15">
      <c r="A15" s="5">
        <v>661</v>
      </c>
      <c r="B15" s="5" t="s">
        <v>38</v>
      </c>
      <c r="C15" s="5">
        <v>37127.681389999998</v>
      </c>
      <c r="D15" s="5">
        <v>60151.720110000002</v>
      </c>
      <c r="E15" s="5">
        <v>2591.623302</v>
      </c>
      <c r="F15" s="5">
        <v>4.3084774999999999E-2</v>
      </c>
      <c r="G15" s="5">
        <v>-4.5366780540000002</v>
      </c>
      <c r="H15" s="6">
        <v>1.1800000000000001E-30</v>
      </c>
      <c r="I15" s="6">
        <v>1.8999999999999999E-29</v>
      </c>
      <c r="J15" s="5">
        <f t="shared" si="0"/>
        <v>60151.720110000002</v>
      </c>
    </row>
    <row r="16" spans="1:10" x14ac:dyDescent="0.15">
      <c r="A16" s="5">
        <v>479</v>
      </c>
      <c r="B16" s="5" t="s">
        <v>13</v>
      </c>
      <c r="C16" s="5">
        <v>33945.551800000001</v>
      </c>
      <c r="D16" s="5">
        <v>55687.072390000001</v>
      </c>
      <c r="E16" s="5">
        <v>1333.2709239999999</v>
      </c>
      <c r="F16" s="5">
        <v>2.3942198000000001E-2</v>
      </c>
      <c r="G16" s="5">
        <v>-5.3843005740000001</v>
      </c>
      <c r="H16" s="6">
        <v>5.7299999999999999E-39</v>
      </c>
      <c r="I16" s="6">
        <v>1.57E-37</v>
      </c>
      <c r="J16" s="5">
        <f t="shared" si="0"/>
        <v>55687.072390000001</v>
      </c>
    </row>
    <row r="17" spans="1:10" x14ac:dyDescent="0.15">
      <c r="A17" s="5">
        <v>907</v>
      </c>
      <c r="B17" s="5" t="s">
        <v>27</v>
      </c>
      <c r="C17" s="5">
        <v>31126.7781</v>
      </c>
      <c r="D17" s="5">
        <v>50254.924079999997</v>
      </c>
      <c r="E17" s="5">
        <v>2434.5591220000001</v>
      </c>
      <c r="F17" s="5">
        <v>4.8444190999999998E-2</v>
      </c>
      <c r="G17" s="5">
        <v>-4.3675325200000001</v>
      </c>
      <c r="H17" s="6">
        <v>6.2400000000000005E-29</v>
      </c>
      <c r="I17" s="6">
        <v>8.8100000000000005E-28</v>
      </c>
      <c r="J17" s="5">
        <f t="shared" si="0"/>
        <v>50254.924079999997</v>
      </c>
    </row>
    <row r="18" spans="1:10" x14ac:dyDescent="0.15">
      <c r="A18" s="5">
        <v>254</v>
      </c>
      <c r="B18" s="5" t="s">
        <v>12</v>
      </c>
      <c r="C18" s="5">
        <v>10150.521000000001</v>
      </c>
      <c r="D18" s="5">
        <v>445.4014348</v>
      </c>
      <c r="E18" s="5">
        <v>24708.200359999999</v>
      </c>
      <c r="F18" s="5">
        <v>55.474002609999999</v>
      </c>
      <c r="G18" s="5">
        <v>5.7937399190000001</v>
      </c>
      <c r="H18" s="6">
        <v>3.5800000000000002E-51</v>
      </c>
      <c r="I18" s="6">
        <v>2.16E-49</v>
      </c>
      <c r="J18" s="5">
        <f t="shared" si="0"/>
        <v>24708.200359999999</v>
      </c>
    </row>
    <row r="19" spans="1:10" x14ac:dyDescent="0.15">
      <c r="A19" s="5">
        <v>469</v>
      </c>
      <c r="B19" s="5" t="s">
        <v>63</v>
      </c>
      <c r="C19" s="5">
        <v>11122.70939</v>
      </c>
      <c r="D19" s="5">
        <v>2127.1125900000002</v>
      </c>
      <c r="E19" s="5">
        <v>24616.104599999999</v>
      </c>
      <c r="F19" s="5">
        <v>11.572544260000001</v>
      </c>
      <c r="G19" s="5">
        <v>3.5326341760000002</v>
      </c>
      <c r="H19" s="6">
        <v>6.5100000000000005E-27</v>
      </c>
      <c r="I19" s="6">
        <v>7.7499999999999999E-26</v>
      </c>
      <c r="J19" s="5">
        <f t="shared" si="0"/>
        <v>24616.104599999999</v>
      </c>
    </row>
    <row r="20" spans="1:10" x14ac:dyDescent="0.15">
      <c r="A20" s="5">
        <v>529</v>
      </c>
      <c r="B20" s="5" t="s">
        <v>40</v>
      </c>
      <c r="C20" s="5">
        <v>10377.44772</v>
      </c>
      <c r="D20" s="5">
        <v>1006.6290770000001</v>
      </c>
      <c r="E20" s="5">
        <v>24433.67569</v>
      </c>
      <c r="F20" s="5">
        <v>24.272769629999999</v>
      </c>
      <c r="G20" s="5">
        <v>4.6012668310000002</v>
      </c>
      <c r="H20" s="6">
        <v>3.6399999999999998E-41</v>
      </c>
      <c r="I20" s="6">
        <v>1.32E-39</v>
      </c>
      <c r="J20" s="5">
        <f t="shared" si="0"/>
        <v>24433.67569</v>
      </c>
    </row>
    <row r="21" spans="1:10" x14ac:dyDescent="0.15">
      <c r="A21" s="5">
        <v>143</v>
      </c>
      <c r="B21" s="5" t="s">
        <v>20</v>
      </c>
      <c r="C21" s="5">
        <v>10378.107739999999</v>
      </c>
      <c r="D21" s="5">
        <v>1422.458112</v>
      </c>
      <c r="E21" s="5">
        <v>23811.582180000001</v>
      </c>
      <c r="F21" s="5">
        <v>16.739742270000001</v>
      </c>
      <c r="G21" s="5">
        <v>4.0652054099999999</v>
      </c>
      <c r="H21" s="6">
        <v>5.7799999999999999E-34</v>
      </c>
      <c r="I21" s="6">
        <v>1.11E-32</v>
      </c>
      <c r="J21" s="5">
        <f t="shared" si="0"/>
        <v>23811.582180000001</v>
      </c>
    </row>
    <row r="22" spans="1:10" x14ac:dyDescent="0.15">
      <c r="A22" s="5">
        <v>527</v>
      </c>
      <c r="B22" s="5" t="s">
        <v>19</v>
      </c>
      <c r="C22" s="5">
        <v>8979.3517890000003</v>
      </c>
      <c r="D22" s="5">
        <v>1237.685187</v>
      </c>
      <c r="E22" s="5">
        <v>20591.85169</v>
      </c>
      <c r="F22" s="5">
        <v>16.637390440000001</v>
      </c>
      <c r="G22" s="5">
        <v>4.0563572609999996</v>
      </c>
      <c r="H22" s="6">
        <v>8.6399999999999992E-34</v>
      </c>
      <c r="I22" s="6">
        <v>1.5599999999999999E-32</v>
      </c>
      <c r="J22" s="5">
        <f t="shared" si="0"/>
        <v>20591.85169</v>
      </c>
    </row>
    <row r="23" spans="1:10" x14ac:dyDescent="0.15">
      <c r="A23" s="5">
        <v>660</v>
      </c>
      <c r="B23" s="5" t="s">
        <v>58</v>
      </c>
      <c r="C23" s="5">
        <v>11942.12456</v>
      </c>
      <c r="D23" s="5">
        <v>18917.200629999999</v>
      </c>
      <c r="E23" s="5">
        <v>1479.5104449999999</v>
      </c>
      <c r="F23" s="5">
        <v>7.8209797999999997E-2</v>
      </c>
      <c r="G23" s="5">
        <v>-3.6765068279999999</v>
      </c>
      <c r="H23" s="6">
        <v>1.72E-22</v>
      </c>
      <c r="I23" s="6">
        <v>1.6599999999999999E-21</v>
      </c>
      <c r="J23" s="5">
        <f t="shared" si="0"/>
        <v>18917.200629999999</v>
      </c>
    </row>
    <row r="24" spans="1:10" x14ac:dyDescent="0.15">
      <c r="A24" s="5">
        <v>902</v>
      </c>
      <c r="B24" s="5" t="s">
        <v>60</v>
      </c>
      <c r="C24" s="5">
        <v>7659.7707049999999</v>
      </c>
      <c r="D24" s="5">
        <v>1372.5519420000001</v>
      </c>
      <c r="E24" s="5">
        <v>17090.598849999998</v>
      </c>
      <c r="F24" s="5">
        <v>12.4516955</v>
      </c>
      <c r="G24" s="5">
        <v>3.638270297</v>
      </c>
      <c r="H24" s="6">
        <v>2.89E-28</v>
      </c>
      <c r="I24" s="6">
        <v>3.8400000000000003E-27</v>
      </c>
      <c r="J24" s="5">
        <f t="shared" si="0"/>
        <v>17090.598849999998</v>
      </c>
    </row>
    <row r="25" spans="1:10" x14ac:dyDescent="0.15">
      <c r="A25" s="5">
        <v>943</v>
      </c>
      <c r="B25" s="5" t="s">
        <v>22</v>
      </c>
      <c r="C25" s="5">
        <v>6940.907338</v>
      </c>
      <c r="D25" s="5">
        <v>517.98290940000004</v>
      </c>
      <c r="E25" s="5">
        <v>16575.293979999999</v>
      </c>
      <c r="F25" s="5">
        <v>31.999692809999999</v>
      </c>
      <c r="G25" s="5">
        <v>4.9999861499999998</v>
      </c>
      <c r="H25" s="6">
        <v>7.5000000000000004E-34</v>
      </c>
      <c r="I25" s="6">
        <v>1.4100000000000001E-32</v>
      </c>
      <c r="J25" s="5">
        <f t="shared" si="0"/>
        <v>16575.293979999999</v>
      </c>
    </row>
    <row r="26" spans="1:10" x14ac:dyDescent="0.15">
      <c r="A26" s="5">
        <v>225</v>
      </c>
      <c r="B26" s="5" t="s">
        <v>56</v>
      </c>
      <c r="C26" s="5">
        <v>10332.92606</v>
      </c>
      <c r="D26" s="5">
        <v>16433.233660000002</v>
      </c>
      <c r="E26" s="5">
        <v>1182.4646720000001</v>
      </c>
      <c r="F26" s="5">
        <v>7.1955690000000003E-2</v>
      </c>
      <c r="G26" s="5">
        <v>-3.796747409</v>
      </c>
      <c r="H26" s="6">
        <v>1.6400000000000001E-23</v>
      </c>
      <c r="I26" s="6">
        <v>1.65E-22</v>
      </c>
      <c r="J26" s="5">
        <f t="shared" si="0"/>
        <v>16433.233660000002</v>
      </c>
    </row>
    <row r="27" spans="1:10" x14ac:dyDescent="0.15">
      <c r="A27" s="5">
        <v>483</v>
      </c>
      <c r="B27" s="5" t="s">
        <v>69</v>
      </c>
      <c r="C27" s="5">
        <v>7542.4477649999999</v>
      </c>
      <c r="D27" s="5">
        <v>1933.704976</v>
      </c>
      <c r="E27" s="5">
        <v>15955.561949999999</v>
      </c>
      <c r="F27" s="5">
        <v>8.2512907339999995</v>
      </c>
      <c r="G27" s="5">
        <v>3.0446198149999999</v>
      </c>
      <c r="H27" s="6">
        <v>6.6100000000000001E-21</v>
      </c>
      <c r="I27" s="6">
        <v>5.91E-20</v>
      </c>
      <c r="J27" s="5">
        <f t="shared" si="0"/>
        <v>15955.561949999999</v>
      </c>
    </row>
    <row r="28" spans="1:10" x14ac:dyDescent="0.15">
      <c r="A28" s="5">
        <v>935</v>
      </c>
      <c r="B28" s="5" t="s">
        <v>62</v>
      </c>
      <c r="C28" s="5">
        <v>6998.6629110000003</v>
      </c>
      <c r="D28" s="5">
        <v>1456.646669</v>
      </c>
      <c r="E28" s="5">
        <v>15311.68727</v>
      </c>
      <c r="F28" s="5">
        <v>10.511600100000001</v>
      </c>
      <c r="G28" s="5">
        <v>3.3939103909999999</v>
      </c>
      <c r="H28" s="6">
        <v>4.53E-25</v>
      </c>
      <c r="I28" s="6">
        <v>5.0600000000000004E-24</v>
      </c>
      <c r="J28" s="5">
        <f t="shared" si="0"/>
        <v>15311.68727</v>
      </c>
    </row>
    <row r="29" spans="1:10" x14ac:dyDescent="0.15">
      <c r="A29" s="5">
        <v>928</v>
      </c>
      <c r="B29" s="5" t="s">
        <v>55</v>
      </c>
      <c r="C29" s="5">
        <v>6314.1835780000001</v>
      </c>
      <c r="D29" s="5">
        <v>1138.6930010000001</v>
      </c>
      <c r="E29" s="5">
        <v>14077.41944</v>
      </c>
      <c r="F29" s="5">
        <v>12.362787369999999</v>
      </c>
      <c r="G29" s="5">
        <v>3.627932151</v>
      </c>
      <c r="H29" s="6">
        <v>6.7900000000000004E-28</v>
      </c>
      <c r="I29" s="6">
        <v>8.7700000000000001E-27</v>
      </c>
      <c r="J29" s="5">
        <f t="shared" si="0"/>
        <v>14077.41944</v>
      </c>
    </row>
    <row r="30" spans="1:10" x14ac:dyDescent="0.15">
      <c r="A30" s="5">
        <v>183</v>
      </c>
      <c r="B30" s="5" t="s">
        <v>52</v>
      </c>
      <c r="C30" s="5">
        <v>7491.3496690000002</v>
      </c>
      <c r="D30" s="5">
        <v>12166.49495</v>
      </c>
      <c r="E30" s="5">
        <v>478.6317482</v>
      </c>
      <c r="F30" s="5">
        <v>3.9340150999999997E-2</v>
      </c>
      <c r="G30" s="5">
        <v>-4.6678536949999998</v>
      </c>
      <c r="H30" s="6">
        <v>1.0399999999999999E-31</v>
      </c>
      <c r="I30" s="6">
        <v>1.7799999999999999E-30</v>
      </c>
      <c r="J30" s="5">
        <f t="shared" si="0"/>
        <v>12166.49495</v>
      </c>
    </row>
    <row r="31" spans="1:10" x14ac:dyDescent="0.15">
      <c r="A31" s="5">
        <v>239</v>
      </c>
      <c r="B31" s="5" t="s">
        <v>64</v>
      </c>
      <c r="C31" s="5">
        <v>6492.4657630000002</v>
      </c>
      <c r="D31" s="5">
        <v>10593.70707</v>
      </c>
      <c r="E31" s="5">
        <v>340.60379649999999</v>
      </c>
      <c r="F31" s="5">
        <v>3.2151521000000002E-2</v>
      </c>
      <c r="G31" s="5">
        <v>-4.958969196</v>
      </c>
      <c r="H31" s="6">
        <v>1.1100000000000001E-25</v>
      </c>
      <c r="I31" s="6">
        <v>1.2700000000000001E-24</v>
      </c>
      <c r="J31" s="5">
        <f t="shared" si="0"/>
        <v>10593.70707</v>
      </c>
    </row>
    <row r="32" spans="1:10" x14ac:dyDescent="0.15">
      <c r="A32" s="5">
        <v>526</v>
      </c>
      <c r="B32" s="5" t="s">
        <v>25</v>
      </c>
      <c r="C32" s="5">
        <v>4407.8280510000004</v>
      </c>
      <c r="D32" s="5">
        <v>432.0944571</v>
      </c>
      <c r="E32" s="5">
        <v>10371.42844</v>
      </c>
      <c r="F32" s="5">
        <v>24.002687999999999</v>
      </c>
      <c r="G32" s="5">
        <v>4.5851240740000003</v>
      </c>
      <c r="H32" s="6">
        <v>9.3699999999999997E-41</v>
      </c>
      <c r="I32" s="6">
        <v>3.14E-39</v>
      </c>
      <c r="J32" s="5">
        <f t="shared" si="0"/>
        <v>10371.42844</v>
      </c>
    </row>
    <row r="33" spans="1:10" x14ac:dyDescent="0.15">
      <c r="A33" s="5">
        <v>1036</v>
      </c>
      <c r="B33" s="5" t="s">
        <v>26</v>
      </c>
      <c r="C33" s="5">
        <v>4330.6211439999997</v>
      </c>
      <c r="D33" s="5">
        <v>775.32726149999996</v>
      </c>
      <c r="E33" s="5">
        <v>9663.561968</v>
      </c>
      <c r="F33" s="5">
        <v>12.46384907</v>
      </c>
      <c r="G33" s="5">
        <v>3.6396777629999999</v>
      </c>
      <c r="H33" s="6">
        <v>4.3500000000000004E-28</v>
      </c>
      <c r="I33" s="6">
        <v>5.6999999999999996E-27</v>
      </c>
      <c r="J33" s="5">
        <f t="shared" si="0"/>
        <v>9663.561968</v>
      </c>
    </row>
    <row r="34" spans="1:10" x14ac:dyDescent="0.15">
      <c r="A34" s="5">
        <v>559</v>
      </c>
      <c r="B34" s="5" t="s">
        <v>34</v>
      </c>
      <c r="C34" s="5">
        <v>4060.3165589999999</v>
      </c>
      <c r="D34" s="5">
        <v>871.58053570000004</v>
      </c>
      <c r="E34" s="5">
        <v>8843.4205930000007</v>
      </c>
      <c r="F34" s="5">
        <v>10.14641818</v>
      </c>
      <c r="G34" s="5">
        <v>3.3428986219999999</v>
      </c>
      <c r="H34" s="6">
        <v>1.81E-24</v>
      </c>
      <c r="I34" s="6">
        <v>1.9199999999999999E-23</v>
      </c>
      <c r="J34" s="5">
        <f t="shared" si="0"/>
        <v>8843.4205930000007</v>
      </c>
    </row>
    <row r="35" spans="1:10" x14ac:dyDescent="0.15">
      <c r="A35" s="5">
        <v>461</v>
      </c>
      <c r="B35" s="5" t="s">
        <v>47</v>
      </c>
      <c r="C35" s="5">
        <v>5165.0486149999997</v>
      </c>
      <c r="D35" s="5">
        <v>8196.1115250000003</v>
      </c>
      <c r="E35" s="5">
        <v>618.45425130000001</v>
      </c>
      <c r="F35" s="5">
        <v>7.5457031999999993E-2</v>
      </c>
      <c r="G35" s="5">
        <v>-3.7282008310000001</v>
      </c>
      <c r="H35" s="6">
        <v>9.9299999999999996E-23</v>
      </c>
      <c r="I35" s="6">
        <v>9.8599999999999996E-22</v>
      </c>
      <c r="J35" s="5">
        <f t="shared" ref="J35:J52" si="1">MAX(D35:E35)</f>
        <v>8196.1115250000003</v>
      </c>
    </row>
    <row r="36" spans="1:10" x14ac:dyDescent="0.15">
      <c r="A36" s="5">
        <v>938</v>
      </c>
      <c r="B36" s="5" t="s">
        <v>29</v>
      </c>
      <c r="C36" s="5">
        <v>3223.782784</v>
      </c>
      <c r="D36" s="5">
        <v>221.2042185</v>
      </c>
      <c r="E36" s="5">
        <v>7727.6506330000002</v>
      </c>
      <c r="F36" s="5">
        <v>34.934463200000003</v>
      </c>
      <c r="G36" s="5">
        <v>5.1265790669999998</v>
      </c>
      <c r="H36" s="6">
        <v>5.0399999999999997E-48</v>
      </c>
      <c r="I36" s="6">
        <v>2.2800000000000002E-46</v>
      </c>
      <c r="J36" s="5">
        <f t="shared" si="1"/>
        <v>7727.6506330000002</v>
      </c>
    </row>
    <row r="37" spans="1:10" x14ac:dyDescent="0.15">
      <c r="A37" s="5">
        <v>320</v>
      </c>
      <c r="B37" s="5" t="s">
        <v>59</v>
      </c>
      <c r="C37" s="5">
        <v>4438.5129319999996</v>
      </c>
      <c r="D37" s="5">
        <v>7214.5501789999998</v>
      </c>
      <c r="E37" s="5">
        <v>274.45706109999998</v>
      </c>
      <c r="F37" s="5">
        <v>3.8042158E-2</v>
      </c>
      <c r="G37" s="5">
        <v>-4.7162570849999996</v>
      </c>
      <c r="H37" s="6">
        <v>7.7799999999999995E-32</v>
      </c>
      <c r="I37" s="6">
        <v>1.3499999999999999E-30</v>
      </c>
      <c r="J37" s="5">
        <f t="shared" si="1"/>
        <v>7214.5501789999998</v>
      </c>
    </row>
    <row r="38" spans="1:10" x14ac:dyDescent="0.15">
      <c r="A38" s="5">
        <v>201</v>
      </c>
      <c r="B38" s="5" t="s">
        <v>28</v>
      </c>
      <c r="C38" s="5">
        <v>2864.4341749999999</v>
      </c>
      <c r="D38" s="5">
        <v>172.1566109</v>
      </c>
      <c r="E38" s="5">
        <v>6902.8505210000003</v>
      </c>
      <c r="F38" s="5">
        <v>40.096343009999998</v>
      </c>
      <c r="G38" s="5">
        <v>5.3253987570000003</v>
      </c>
      <c r="H38" s="6">
        <v>3.9999999999999998E-29</v>
      </c>
      <c r="I38" s="6">
        <v>5.8300000000000003E-28</v>
      </c>
      <c r="J38" s="5">
        <f t="shared" si="1"/>
        <v>6902.8505210000003</v>
      </c>
    </row>
    <row r="39" spans="1:10" x14ac:dyDescent="0.15">
      <c r="A39" s="5">
        <v>556</v>
      </c>
      <c r="B39" s="5" t="s">
        <v>31</v>
      </c>
      <c r="C39" s="5">
        <v>4121.9815980000003</v>
      </c>
      <c r="D39" s="5">
        <v>6821.0397430000003</v>
      </c>
      <c r="E39" s="5">
        <v>73.394381530000004</v>
      </c>
      <c r="F39" s="5">
        <v>1.0759998999999999E-2</v>
      </c>
      <c r="G39" s="5">
        <v>-6.5381782319999999</v>
      </c>
      <c r="H39" s="6">
        <v>5.6700000000000003E-49</v>
      </c>
      <c r="I39" s="6">
        <v>3.0100000000000001E-47</v>
      </c>
      <c r="J39" s="5">
        <f t="shared" si="1"/>
        <v>6821.0397430000003</v>
      </c>
    </row>
    <row r="40" spans="1:10" x14ac:dyDescent="0.15">
      <c r="A40" s="5">
        <v>876</v>
      </c>
      <c r="B40" s="5" t="s">
        <v>46</v>
      </c>
      <c r="C40" s="5">
        <v>2942.6774529999998</v>
      </c>
      <c r="D40" s="5">
        <v>462.55705749999998</v>
      </c>
      <c r="E40" s="5">
        <v>6662.8580460000003</v>
      </c>
      <c r="F40" s="5">
        <v>14.40440252</v>
      </c>
      <c r="G40" s="5">
        <v>3.8484379149999999</v>
      </c>
      <c r="H40" s="6">
        <v>1.5899999999999999E-30</v>
      </c>
      <c r="I40" s="6">
        <v>2.5299999999999999E-29</v>
      </c>
      <c r="J40" s="5">
        <f t="shared" si="1"/>
        <v>6662.8580460000003</v>
      </c>
    </row>
    <row r="41" spans="1:10" x14ac:dyDescent="0.15">
      <c r="A41" s="5">
        <v>336</v>
      </c>
      <c r="B41" s="5" t="s">
        <v>68</v>
      </c>
      <c r="C41" s="5">
        <v>3685.2943409999998</v>
      </c>
      <c r="D41" s="5">
        <v>5926.5715469999996</v>
      </c>
      <c r="E41" s="5">
        <v>323.37853059999998</v>
      </c>
      <c r="F41" s="5">
        <v>5.4564182000000003E-2</v>
      </c>
      <c r="G41" s="5">
        <v>-4.1959019580000003</v>
      </c>
      <c r="H41" s="6">
        <v>5.4799999999999997E-27</v>
      </c>
      <c r="I41" s="6">
        <v>6.6099999999999997E-26</v>
      </c>
      <c r="J41" s="5">
        <f t="shared" si="1"/>
        <v>5926.5715469999996</v>
      </c>
    </row>
    <row r="42" spans="1:10" x14ac:dyDescent="0.15">
      <c r="A42" s="5">
        <v>115</v>
      </c>
      <c r="B42" s="5" t="s">
        <v>44</v>
      </c>
      <c r="C42" s="5">
        <v>3526.2680230000001</v>
      </c>
      <c r="D42" s="5">
        <v>5810.4282780000003</v>
      </c>
      <c r="E42" s="5">
        <v>100.0276425</v>
      </c>
      <c r="F42" s="5">
        <v>1.7215193E-2</v>
      </c>
      <c r="G42" s="5">
        <v>-5.8601738599999997</v>
      </c>
      <c r="H42" s="6">
        <v>1.2200000000000001E-42</v>
      </c>
      <c r="I42" s="6">
        <v>4.8099999999999997E-41</v>
      </c>
      <c r="J42" s="5">
        <f t="shared" si="1"/>
        <v>5810.4282780000003</v>
      </c>
    </row>
    <row r="43" spans="1:10" x14ac:dyDescent="0.15">
      <c r="A43" s="5">
        <v>436</v>
      </c>
      <c r="B43" s="5" t="s">
        <v>9</v>
      </c>
      <c r="C43" s="5">
        <v>1974.609813</v>
      </c>
      <c r="D43" s="5">
        <v>95.385036080000006</v>
      </c>
      <c r="E43" s="5">
        <v>4793.4469790000003</v>
      </c>
      <c r="F43" s="5">
        <v>50.253657969999999</v>
      </c>
      <c r="G43" s="5">
        <v>5.6511567090000003</v>
      </c>
      <c r="H43" s="6">
        <v>2.0799999999999999E-54</v>
      </c>
      <c r="I43" s="6">
        <v>1.44E-52</v>
      </c>
      <c r="J43" s="5">
        <f t="shared" si="1"/>
        <v>4793.4469790000003</v>
      </c>
    </row>
    <row r="44" spans="1:10" x14ac:dyDescent="0.15">
      <c r="A44" s="5">
        <v>735</v>
      </c>
      <c r="B44" s="5" t="s">
        <v>10</v>
      </c>
      <c r="C44" s="5">
        <v>1974.609813</v>
      </c>
      <c r="D44" s="5">
        <v>95.385036080000006</v>
      </c>
      <c r="E44" s="5">
        <v>4793.4469790000003</v>
      </c>
      <c r="F44" s="5">
        <v>50.253657969999999</v>
      </c>
      <c r="G44" s="5">
        <v>5.6511567090000003</v>
      </c>
      <c r="H44" s="6">
        <v>2.0799999999999999E-54</v>
      </c>
      <c r="I44" s="6">
        <v>1.44E-52</v>
      </c>
      <c r="J44" s="5">
        <f t="shared" si="1"/>
        <v>4793.4469790000003</v>
      </c>
    </row>
    <row r="45" spans="1:10" x14ac:dyDescent="0.15">
      <c r="A45" s="5">
        <v>3</v>
      </c>
      <c r="B45" s="5" t="s">
        <v>30</v>
      </c>
      <c r="C45" s="5">
        <v>3004.7545869999999</v>
      </c>
      <c r="D45" s="5">
        <v>4744.4241849999999</v>
      </c>
      <c r="E45" s="5">
        <v>395.25018849999998</v>
      </c>
      <c r="F45" s="5">
        <v>8.3308357999999999E-2</v>
      </c>
      <c r="G45" s="5">
        <v>-3.5853949470000002</v>
      </c>
      <c r="H45" s="6">
        <v>2.9800000000000001E-21</v>
      </c>
      <c r="I45" s="6">
        <v>2.72E-20</v>
      </c>
      <c r="J45" s="5">
        <f t="shared" si="1"/>
        <v>4744.4241849999999</v>
      </c>
    </row>
    <row r="46" spans="1:10" x14ac:dyDescent="0.15">
      <c r="A46" s="5">
        <v>932</v>
      </c>
      <c r="B46" s="5" t="s">
        <v>8</v>
      </c>
      <c r="C46" s="5">
        <v>1897.1211149999999</v>
      </c>
      <c r="D46" s="5">
        <v>66.506545119999998</v>
      </c>
      <c r="E46" s="5">
        <v>4643.0429690000001</v>
      </c>
      <c r="F46" s="5">
        <v>69.813323800000006</v>
      </c>
      <c r="G46" s="5">
        <v>6.1254304939999997</v>
      </c>
      <c r="H46" s="6">
        <v>8.0899999999999998E-61</v>
      </c>
      <c r="I46" s="6">
        <v>9.1399999999999991E-59</v>
      </c>
      <c r="J46" s="5">
        <f t="shared" si="1"/>
        <v>4643.0429690000001</v>
      </c>
    </row>
    <row r="47" spans="1:10" x14ac:dyDescent="0.15">
      <c r="A47" s="5">
        <v>664</v>
      </c>
      <c r="B47" s="5" t="s">
        <v>11</v>
      </c>
      <c r="C47" s="5">
        <v>2646.3414969999999</v>
      </c>
      <c r="D47" s="5">
        <v>4399.416459</v>
      </c>
      <c r="E47" s="5">
        <v>16.72905385</v>
      </c>
      <c r="F47" s="5">
        <v>3.8025620000000002E-3</v>
      </c>
      <c r="G47" s="5">
        <v>-8.038812514</v>
      </c>
      <c r="H47" s="6">
        <v>5.1200000000000003E-61</v>
      </c>
      <c r="I47" s="6">
        <v>6.6200000000000002E-59</v>
      </c>
      <c r="J47" s="5">
        <f t="shared" si="1"/>
        <v>4399.416459</v>
      </c>
    </row>
    <row r="48" spans="1:10" x14ac:dyDescent="0.15">
      <c r="A48" s="5">
        <v>686</v>
      </c>
      <c r="B48" s="5" t="s">
        <v>17</v>
      </c>
      <c r="C48" s="5">
        <v>2540.4603189999998</v>
      </c>
      <c r="D48" s="5">
        <v>4226.6085979999998</v>
      </c>
      <c r="E48" s="5">
        <v>11.237899669999999</v>
      </c>
      <c r="F48" s="5">
        <v>2.6588459999999999E-3</v>
      </c>
      <c r="G48" s="5">
        <v>-8.5549842829999996</v>
      </c>
      <c r="H48" s="6">
        <v>1.9199999999999999E-48</v>
      </c>
      <c r="I48" s="6">
        <v>9.6299999999999992E-47</v>
      </c>
      <c r="J48" s="5">
        <f t="shared" si="1"/>
        <v>4226.6085979999998</v>
      </c>
    </row>
    <row r="49" spans="1:10" x14ac:dyDescent="0.15">
      <c r="A49" s="5">
        <v>18</v>
      </c>
      <c r="B49" s="5" t="s">
        <v>35</v>
      </c>
      <c r="C49" s="5">
        <v>1693.1416549999999</v>
      </c>
      <c r="D49" s="5">
        <v>269.62614439999999</v>
      </c>
      <c r="E49" s="5">
        <v>3828.4149200000002</v>
      </c>
      <c r="F49" s="5">
        <v>14.198975130000001</v>
      </c>
      <c r="G49" s="5">
        <v>3.8277148959999998</v>
      </c>
      <c r="H49" s="6">
        <v>5.4400000000000002E-30</v>
      </c>
      <c r="I49" s="6">
        <v>8.1899999999999998E-29</v>
      </c>
      <c r="J49" s="5">
        <f t="shared" si="1"/>
        <v>3828.4149200000002</v>
      </c>
    </row>
    <row r="50" spans="1:10" x14ac:dyDescent="0.15">
      <c r="A50" s="5">
        <v>489</v>
      </c>
      <c r="B50" s="5" t="s">
        <v>36</v>
      </c>
      <c r="C50" s="5">
        <v>1693.1416549999999</v>
      </c>
      <c r="D50" s="5">
        <v>269.62614439999999</v>
      </c>
      <c r="E50" s="5">
        <v>3828.4149200000002</v>
      </c>
      <c r="F50" s="5">
        <v>14.198975130000001</v>
      </c>
      <c r="G50" s="5">
        <v>3.8277148959999998</v>
      </c>
      <c r="H50" s="6">
        <v>5.4400000000000002E-30</v>
      </c>
      <c r="I50" s="6">
        <v>8.1899999999999998E-29</v>
      </c>
      <c r="J50" s="5">
        <f t="shared" si="1"/>
        <v>3828.4149200000002</v>
      </c>
    </row>
    <row r="51" spans="1:10" x14ac:dyDescent="0.15">
      <c r="A51" s="5">
        <v>94</v>
      </c>
      <c r="B51" s="5" t="s">
        <v>15</v>
      </c>
      <c r="C51" s="5">
        <v>1492.6954860000001</v>
      </c>
      <c r="D51" s="5">
        <v>125.9979546</v>
      </c>
      <c r="E51" s="5">
        <v>3542.7417829999999</v>
      </c>
      <c r="F51" s="5">
        <v>28.117454710000001</v>
      </c>
      <c r="G51" s="5">
        <v>4.8133940969999998</v>
      </c>
      <c r="H51" s="6">
        <v>9.0200000000000003E-39</v>
      </c>
      <c r="I51" s="6">
        <v>2.3999999999999999E-37</v>
      </c>
      <c r="J51" s="5">
        <f t="shared" si="1"/>
        <v>3542.7417829999999</v>
      </c>
    </row>
    <row r="52" spans="1:10" x14ac:dyDescent="0.15">
      <c r="A52" s="5">
        <v>140</v>
      </c>
      <c r="B52" s="5" t="s">
        <v>18</v>
      </c>
      <c r="C52" s="5">
        <v>2096.746236</v>
      </c>
      <c r="D52" s="5">
        <v>3452.36175</v>
      </c>
      <c r="E52" s="5">
        <v>63.322966399999999</v>
      </c>
      <c r="F52" s="5">
        <v>1.8341927000000001E-2</v>
      </c>
      <c r="G52" s="5">
        <v>-5.7687109919999999</v>
      </c>
      <c r="H52" s="6">
        <v>5.6099999999999996E-41</v>
      </c>
      <c r="I52" s="6">
        <v>1.9500000000000001E-39</v>
      </c>
      <c r="J52" s="5">
        <f t="shared" si="1"/>
        <v>3452.36175</v>
      </c>
    </row>
    <row r="53" spans="1:10" x14ac:dyDescent="0.15">
      <c r="H53" s="4"/>
      <c r="I53" s="4"/>
    </row>
    <row r="54" spans="1:10" x14ac:dyDescent="0.15">
      <c r="H54" s="4"/>
      <c r="I54" s="4"/>
    </row>
    <row r="55" spans="1:10" x14ac:dyDescent="0.15">
      <c r="H55" s="4"/>
      <c r="I55" s="4"/>
    </row>
    <row r="56" spans="1:10" x14ac:dyDescent="0.15">
      <c r="H56" s="4"/>
      <c r="I56" s="4"/>
    </row>
    <row r="57" spans="1:10" x14ac:dyDescent="0.15">
      <c r="H57" s="4"/>
      <c r="I57" s="4"/>
    </row>
    <row r="58" spans="1:10" x14ac:dyDescent="0.15">
      <c r="H58" s="4"/>
      <c r="I58" s="4"/>
    </row>
    <row r="59" spans="1:10" x14ac:dyDescent="0.15">
      <c r="H59" s="4"/>
      <c r="I59" s="4"/>
    </row>
    <row r="60" spans="1:10" x14ac:dyDescent="0.15">
      <c r="H60" s="4"/>
      <c r="I60" s="4"/>
    </row>
    <row r="61" spans="1:10" x14ac:dyDescent="0.15">
      <c r="H61" s="4"/>
      <c r="I61" s="4"/>
    </row>
    <row r="62" spans="1:10" x14ac:dyDescent="0.15">
      <c r="H62" s="4"/>
      <c r="I62" s="4"/>
    </row>
    <row r="63" spans="1:10" x14ac:dyDescent="0.15">
      <c r="H63" s="4"/>
      <c r="I63" s="4"/>
    </row>
    <row r="64" spans="1:10" x14ac:dyDescent="0.15">
      <c r="H64" s="4"/>
      <c r="I64" s="4"/>
    </row>
    <row r="65" spans="8:9" x14ac:dyDescent="0.15">
      <c r="H65" s="4"/>
      <c r="I65" s="4"/>
    </row>
    <row r="66" spans="8:9" x14ac:dyDescent="0.15">
      <c r="H66" s="4"/>
      <c r="I66" s="4"/>
    </row>
    <row r="67" spans="8:9" x14ac:dyDescent="0.15">
      <c r="H67" s="4"/>
      <c r="I67" s="4"/>
    </row>
    <row r="68" spans="8:9" x14ac:dyDescent="0.15">
      <c r="H68" s="4"/>
      <c r="I68" s="4"/>
    </row>
    <row r="69" spans="8:9" x14ac:dyDescent="0.15">
      <c r="H69" s="4"/>
      <c r="I69" s="4"/>
    </row>
    <row r="70" spans="8:9" x14ac:dyDescent="0.15">
      <c r="H70" s="4"/>
      <c r="I70" s="4"/>
    </row>
    <row r="71" spans="8:9" x14ac:dyDescent="0.15">
      <c r="H71" s="4"/>
      <c r="I71" s="4"/>
    </row>
    <row r="72" spans="8:9" x14ac:dyDescent="0.15">
      <c r="H72" s="4"/>
      <c r="I72" s="4"/>
    </row>
    <row r="73" spans="8:9" x14ac:dyDescent="0.15">
      <c r="H73" s="4"/>
      <c r="I73" s="4"/>
    </row>
    <row r="74" spans="8:9" x14ac:dyDescent="0.15">
      <c r="H74" s="4"/>
      <c r="I74" s="4"/>
    </row>
    <row r="75" spans="8:9" x14ac:dyDescent="0.15">
      <c r="H75" s="4"/>
      <c r="I75" s="4"/>
    </row>
    <row r="76" spans="8:9" x14ac:dyDescent="0.15">
      <c r="H76" s="4"/>
      <c r="I76" s="4"/>
    </row>
    <row r="77" spans="8:9" x14ac:dyDescent="0.15">
      <c r="H77" s="4"/>
      <c r="I77" s="4"/>
    </row>
    <row r="78" spans="8:9" x14ac:dyDescent="0.15">
      <c r="H78" s="4"/>
      <c r="I78" s="4"/>
    </row>
    <row r="79" spans="8:9" x14ac:dyDescent="0.15">
      <c r="H79" s="4"/>
      <c r="I79" s="4"/>
    </row>
    <row r="80" spans="8:9" x14ac:dyDescent="0.15">
      <c r="H80" s="4"/>
      <c r="I80" s="4"/>
    </row>
    <row r="81" spans="8:9" x14ac:dyDescent="0.15">
      <c r="H81" s="4"/>
      <c r="I81" s="4"/>
    </row>
    <row r="82" spans="8:9" x14ac:dyDescent="0.15">
      <c r="H82" s="4"/>
      <c r="I82" s="4"/>
    </row>
    <row r="83" spans="8:9" x14ac:dyDescent="0.15">
      <c r="H83" s="4"/>
      <c r="I83" s="4"/>
    </row>
    <row r="84" spans="8:9" x14ac:dyDescent="0.15">
      <c r="H84" s="4"/>
      <c r="I84" s="4"/>
    </row>
    <row r="85" spans="8:9" x14ac:dyDescent="0.15">
      <c r="H85" s="4"/>
      <c r="I85" s="4"/>
    </row>
    <row r="86" spans="8:9" x14ac:dyDescent="0.15">
      <c r="H86" s="4"/>
      <c r="I86" s="4"/>
    </row>
    <row r="87" spans="8:9" x14ac:dyDescent="0.15">
      <c r="H87" s="4"/>
      <c r="I87" s="4"/>
    </row>
    <row r="88" spans="8:9" x14ac:dyDescent="0.15">
      <c r="H88" s="4"/>
      <c r="I88" s="4"/>
    </row>
    <row r="89" spans="8:9" x14ac:dyDescent="0.15">
      <c r="H89" s="4"/>
      <c r="I89" s="4"/>
    </row>
    <row r="90" spans="8:9" x14ac:dyDescent="0.15">
      <c r="H90" s="4"/>
      <c r="I90" s="4"/>
    </row>
    <row r="91" spans="8:9" x14ac:dyDescent="0.15">
      <c r="H91" s="4"/>
      <c r="I91" s="4"/>
    </row>
    <row r="92" spans="8:9" x14ac:dyDescent="0.15">
      <c r="H92" s="4"/>
      <c r="I92" s="4"/>
    </row>
    <row r="93" spans="8:9" x14ac:dyDescent="0.15">
      <c r="H93" s="4"/>
      <c r="I93" s="4"/>
    </row>
    <row r="94" spans="8:9" x14ac:dyDescent="0.15">
      <c r="H94" s="4"/>
      <c r="I94" s="4"/>
    </row>
    <row r="95" spans="8:9" x14ac:dyDescent="0.15">
      <c r="H95" s="4"/>
      <c r="I95" s="4"/>
    </row>
    <row r="96" spans="8:9" x14ac:dyDescent="0.15">
      <c r="H96" s="4"/>
      <c r="I96" s="4"/>
    </row>
    <row r="97" spans="8:9" x14ac:dyDescent="0.15">
      <c r="H97" s="4"/>
      <c r="I97" s="4"/>
    </row>
    <row r="98" spans="8:9" x14ac:dyDescent="0.15">
      <c r="H98" s="4"/>
      <c r="I98" s="4"/>
    </row>
    <row r="99" spans="8:9" x14ac:dyDescent="0.15">
      <c r="H99" s="4"/>
      <c r="I99" s="4"/>
    </row>
    <row r="100" spans="8:9" x14ac:dyDescent="0.15">
      <c r="H100" s="4"/>
      <c r="I100" s="4"/>
    </row>
    <row r="101" spans="8:9" x14ac:dyDescent="0.15">
      <c r="H101" s="4"/>
      <c r="I101" s="4"/>
    </row>
    <row r="102" spans="8:9" x14ac:dyDescent="0.15">
      <c r="H102" s="4"/>
      <c r="I102" s="4"/>
    </row>
    <row r="103" spans="8:9" x14ac:dyDescent="0.15">
      <c r="H103" s="4"/>
      <c r="I103" s="4"/>
    </row>
    <row r="104" spans="8:9" x14ac:dyDescent="0.15">
      <c r="H104" s="4"/>
      <c r="I104" s="4"/>
    </row>
    <row r="105" spans="8:9" x14ac:dyDescent="0.15">
      <c r="H105" s="4"/>
      <c r="I105" s="4"/>
    </row>
    <row r="106" spans="8:9" x14ac:dyDescent="0.15">
      <c r="H106" s="4"/>
      <c r="I106" s="4"/>
    </row>
    <row r="107" spans="8:9" x14ac:dyDescent="0.15">
      <c r="H107" s="4"/>
      <c r="I107" s="4"/>
    </row>
    <row r="108" spans="8:9" x14ac:dyDescent="0.15">
      <c r="H108" s="4"/>
      <c r="I108" s="4"/>
    </row>
    <row r="109" spans="8:9" x14ac:dyDescent="0.15">
      <c r="H109" s="4"/>
      <c r="I109" s="4"/>
    </row>
    <row r="110" spans="8:9" x14ac:dyDescent="0.15">
      <c r="H110" s="4"/>
      <c r="I110" s="4"/>
    </row>
    <row r="111" spans="8:9" x14ac:dyDescent="0.15">
      <c r="H111" s="4"/>
      <c r="I111" s="4"/>
    </row>
    <row r="112" spans="8:9" x14ac:dyDescent="0.15">
      <c r="H112" s="4"/>
      <c r="I112" s="4"/>
    </row>
    <row r="113" spans="8:9" x14ac:dyDescent="0.15">
      <c r="H113" s="4"/>
      <c r="I113" s="4"/>
    </row>
    <row r="114" spans="8:9" x14ac:dyDescent="0.15">
      <c r="H114" s="4"/>
      <c r="I114" s="4"/>
    </row>
    <row r="115" spans="8:9" x14ac:dyDescent="0.15">
      <c r="H115" s="4"/>
      <c r="I115" s="4"/>
    </row>
    <row r="116" spans="8:9" x14ac:dyDescent="0.15">
      <c r="H116" s="4"/>
      <c r="I116" s="4"/>
    </row>
    <row r="117" spans="8:9" x14ac:dyDescent="0.15">
      <c r="H117" s="4"/>
      <c r="I117" s="4"/>
    </row>
    <row r="118" spans="8:9" x14ac:dyDescent="0.15">
      <c r="H118" s="4"/>
      <c r="I118" s="4"/>
    </row>
    <row r="119" spans="8:9" x14ac:dyDescent="0.15">
      <c r="H119" s="4"/>
      <c r="I119" s="4"/>
    </row>
    <row r="120" spans="8:9" x14ac:dyDescent="0.15">
      <c r="H120" s="4"/>
      <c r="I120" s="4"/>
    </row>
    <row r="121" spans="8:9" x14ac:dyDescent="0.15">
      <c r="H121" s="4"/>
      <c r="I121" s="4"/>
    </row>
    <row r="122" spans="8:9" x14ac:dyDescent="0.15">
      <c r="H122" s="4"/>
      <c r="I122" s="4"/>
    </row>
    <row r="123" spans="8:9" x14ac:dyDescent="0.15">
      <c r="H123" s="4"/>
      <c r="I123" s="4"/>
    </row>
    <row r="124" spans="8:9" x14ac:dyDescent="0.15">
      <c r="H124" s="4"/>
      <c r="I124" s="4"/>
    </row>
    <row r="125" spans="8:9" x14ac:dyDescent="0.15">
      <c r="H125" s="4"/>
      <c r="I125" s="4"/>
    </row>
    <row r="126" spans="8:9" x14ac:dyDescent="0.15">
      <c r="H126" s="4"/>
      <c r="I126" s="4"/>
    </row>
    <row r="127" spans="8:9" x14ac:dyDescent="0.15">
      <c r="H127" s="4"/>
      <c r="I127" s="4"/>
    </row>
    <row r="128" spans="8:9" x14ac:dyDescent="0.15">
      <c r="H128" s="4"/>
      <c r="I128" s="4"/>
    </row>
    <row r="129" spans="8:9" x14ac:dyDescent="0.15">
      <c r="H129" s="4"/>
      <c r="I129" s="4"/>
    </row>
    <row r="130" spans="8:9" x14ac:dyDescent="0.15">
      <c r="H130" s="4"/>
      <c r="I130" s="4"/>
    </row>
    <row r="131" spans="8:9" x14ac:dyDescent="0.15">
      <c r="H131" s="4"/>
      <c r="I131" s="4"/>
    </row>
    <row r="132" spans="8:9" x14ac:dyDescent="0.15">
      <c r="H132" s="4"/>
      <c r="I132" s="4"/>
    </row>
    <row r="133" spans="8:9" x14ac:dyDescent="0.15">
      <c r="H133" s="4"/>
      <c r="I133" s="4"/>
    </row>
    <row r="134" spans="8:9" x14ac:dyDescent="0.15">
      <c r="H134" s="4"/>
      <c r="I134" s="4"/>
    </row>
    <row r="135" spans="8:9" x14ac:dyDescent="0.15">
      <c r="H135" s="4"/>
      <c r="I135" s="4"/>
    </row>
    <row r="136" spans="8:9" x14ac:dyDescent="0.15">
      <c r="H136" s="4"/>
      <c r="I136" s="4"/>
    </row>
    <row r="137" spans="8:9" x14ac:dyDescent="0.15">
      <c r="H137" s="4"/>
      <c r="I137" s="4"/>
    </row>
    <row r="138" spans="8:9" x14ac:dyDescent="0.15">
      <c r="H138" s="4"/>
      <c r="I138" s="4"/>
    </row>
    <row r="139" spans="8:9" x14ac:dyDescent="0.15">
      <c r="H139" s="4"/>
      <c r="I139" s="4"/>
    </row>
    <row r="140" spans="8:9" x14ac:dyDescent="0.15">
      <c r="H140" s="4"/>
      <c r="I140" s="4"/>
    </row>
    <row r="141" spans="8:9" x14ac:dyDescent="0.15">
      <c r="H141" s="4"/>
      <c r="I141" s="4"/>
    </row>
    <row r="142" spans="8:9" x14ac:dyDescent="0.15">
      <c r="H142" s="4"/>
      <c r="I142" s="4"/>
    </row>
    <row r="143" spans="8:9" x14ac:dyDescent="0.15">
      <c r="H143" s="4"/>
      <c r="I143" s="4"/>
    </row>
    <row r="144" spans="8:9" x14ac:dyDescent="0.15">
      <c r="H144" s="4"/>
      <c r="I144" s="4"/>
    </row>
    <row r="145" spans="8:9" x14ac:dyDescent="0.15">
      <c r="H145" s="4"/>
      <c r="I145" s="4"/>
    </row>
    <row r="146" spans="8:9" x14ac:dyDescent="0.15">
      <c r="H146" s="4"/>
      <c r="I146" s="4"/>
    </row>
    <row r="147" spans="8:9" x14ac:dyDescent="0.15">
      <c r="H147" s="4"/>
      <c r="I147" s="4"/>
    </row>
    <row r="148" spans="8:9" x14ac:dyDescent="0.15">
      <c r="H148" s="4"/>
      <c r="I148" s="4"/>
    </row>
    <row r="149" spans="8:9" x14ac:dyDescent="0.15">
      <c r="H149" s="4"/>
      <c r="I149" s="4"/>
    </row>
    <row r="150" spans="8:9" x14ac:dyDescent="0.15">
      <c r="H150" s="4"/>
      <c r="I150" s="4"/>
    </row>
    <row r="151" spans="8:9" x14ac:dyDescent="0.15">
      <c r="H151" s="4"/>
      <c r="I151" s="4"/>
    </row>
    <row r="152" spans="8:9" x14ac:dyDescent="0.15">
      <c r="H152" s="4"/>
      <c r="I152" s="4"/>
    </row>
    <row r="153" spans="8:9" x14ac:dyDescent="0.15">
      <c r="H153" s="4"/>
      <c r="I153" s="4"/>
    </row>
    <row r="154" spans="8:9" x14ac:dyDescent="0.15">
      <c r="H154" s="4"/>
      <c r="I154" s="4"/>
    </row>
    <row r="155" spans="8:9" x14ac:dyDescent="0.15">
      <c r="H155" s="4"/>
      <c r="I155" s="4"/>
    </row>
    <row r="156" spans="8:9" x14ac:dyDescent="0.15">
      <c r="H156" s="4"/>
      <c r="I156" s="4"/>
    </row>
    <row r="157" spans="8:9" x14ac:dyDescent="0.15">
      <c r="H157" s="4"/>
      <c r="I157" s="4"/>
    </row>
    <row r="158" spans="8:9" x14ac:dyDescent="0.15">
      <c r="H158" s="4"/>
      <c r="I158" s="4"/>
    </row>
    <row r="159" spans="8:9" x14ac:dyDescent="0.15">
      <c r="H159" s="4"/>
      <c r="I159" s="4"/>
    </row>
    <row r="160" spans="8:9" x14ac:dyDescent="0.15">
      <c r="H160" s="4"/>
      <c r="I160" s="4"/>
    </row>
    <row r="161" spans="8:9" x14ac:dyDescent="0.15">
      <c r="H161" s="4"/>
      <c r="I161" s="4"/>
    </row>
    <row r="162" spans="8:9" x14ac:dyDescent="0.15">
      <c r="H162" s="4"/>
      <c r="I162" s="4"/>
    </row>
    <row r="163" spans="8:9" x14ac:dyDescent="0.15">
      <c r="H163" s="4"/>
      <c r="I163" s="4"/>
    </row>
    <row r="164" spans="8:9" x14ac:dyDescent="0.15">
      <c r="H164" s="4"/>
      <c r="I164" s="4"/>
    </row>
    <row r="165" spans="8:9" x14ac:dyDescent="0.15">
      <c r="H165" s="4"/>
      <c r="I165" s="4"/>
    </row>
    <row r="166" spans="8:9" x14ac:dyDescent="0.15">
      <c r="H166" s="4"/>
      <c r="I166" s="4"/>
    </row>
    <row r="167" spans="8:9" x14ac:dyDescent="0.15">
      <c r="H167" s="4"/>
      <c r="I167" s="4"/>
    </row>
    <row r="168" spans="8:9" x14ac:dyDescent="0.15">
      <c r="H168" s="4"/>
      <c r="I168" s="4"/>
    </row>
    <row r="169" spans="8:9" x14ac:dyDescent="0.15">
      <c r="H169" s="4"/>
      <c r="I169" s="4"/>
    </row>
    <row r="170" spans="8:9" x14ac:dyDescent="0.15">
      <c r="H170" s="4"/>
      <c r="I170" s="4"/>
    </row>
    <row r="171" spans="8:9" x14ac:dyDescent="0.15">
      <c r="H171" s="4"/>
      <c r="I171" s="4"/>
    </row>
    <row r="172" spans="8:9" x14ac:dyDescent="0.15">
      <c r="H172" s="4"/>
      <c r="I172" s="4"/>
    </row>
    <row r="173" spans="8:9" x14ac:dyDescent="0.15">
      <c r="H173" s="4"/>
      <c r="I173" s="4"/>
    </row>
    <row r="174" spans="8:9" x14ac:dyDescent="0.15">
      <c r="H174" s="4"/>
      <c r="I174" s="4"/>
    </row>
    <row r="175" spans="8:9" x14ac:dyDescent="0.15">
      <c r="H175" s="4"/>
      <c r="I175" s="4"/>
    </row>
    <row r="176" spans="8:9" x14ac:dyDescent="0.15">
      <c r="H176" s="4"/>
      <c r="I176" s="4"/>
    </row>
    <row r="177" spans="8:9" x14ac:dyDescent="0.15">
      <c r="H177" s="4"/>
      <c r="I177" s="4"/>
    </row>
    <row r="178" spans="8:9" x14ac:dyDescent="0.15">
      <c r="H178" s="4"/>
      <c r="I178" s="4"/>
    </row>
    <row r="179" spans="8:9" x14ac:dyDescent="0.15">
      <c r="H179" s="4"/>
      <c r="I179" s="4"/>
    </row>
    <row r="180" spans="8:9" x14ac:dyDescent="0.15">
      <c r="H180" s="4"/>
      <c r="I180" s="4"/>
    </row>
    <row r="181" spans="8:9" x14ac:dyDescent="0.15">
      <c r="H181" s="4"/>
      <c r="I181" s="4"/>
    </row>
    <row r="182" spans="8:9" x14ac:dyDescent="0.15">
      <c r="H182" s="4"/>
      <c r="I182" s="4"/>
    </row>
    <row r="183" spans="8:9" x14ac:dyDescent="0.15">
      <c r="H183" s="4"/>
      <c r="I183" s="4"/>
    </row>
    <row r="184" spans="8:9" x14ac:dyDescent="0.15">
      <c r="H184" s="4"/>
      <c r="I184" s="4"/>
    </row>
    <row r="185" spans="8:9" x14ac:dyDescent="0.15">
      <c r="H185" s="4"/>
      <c r="I185" s="4"/>
    </row>
    <row r="186" spans="8:9" x14ac:dyDescent="0.15">
      <c r="H186" s="4"/>
      <c r="I186" s="4"/>
    </row>
    <row r="187" spans="8:9" x14ac:dyDescent="0.15">
      <c r="H187" s="4"/>
      <c r="I187" s="4"/>
    </row>
    <row r="188" spans="8:9" x14ac:dyDescent="0.15">
      <c r="H188" s="4"/>
      <c r="I188" s="4"/>
    </row>
    <row r="189" spans="8:9" x14ac:dyDescent="0.15">
      <c r="H189" s="4"/>
      <c r="I189" s="4"/>
    </row>
    <row r="190" spans="8:9" x14ac:dyDescent="0.15">
      <c r="H190" s="4"/>
      <c r="I190" s="4"/>
    </row>
    <row r="191" spans="8:9" x14ac:dyDescent="0.15">
      <c r="H191" s="4"/>
      <c r="I191" s="4"/>
    </row>
    <row r="192" spans="8:9" x14ac:dyDescent="0.15">
      <c r="H192" s="4"/>
      <c r="I192" s="4"/>
    </row>
    <row r="193" spans="8:9" x14ac:dyDescent="0.15">
      <c r="H193" s="4"/>
      <c r="I193" s="4"/>
    </row>
    <row r="194" spans="8:9" x14ac:dyDescent="0.15">
      <c r="H194" s="4"/>
      <c r="I194" s="4"/>
    </row>
    <row r="195" spans="8:9" x14ac:dyDescent="0.15">
      <c r="H195" s="4"/>
      <c r="I195" s="4"/>
    </row>
    <row r="196" spans="8:9" x14ac:dyDescent="0.15">
      <c r="H196" s="4"/>
      <c r="I196" s="4"/>
    </row>
    <row r="197" spans="8:9" x14ac:dyDescent="0.15">
      <c r="H197" s="4"/>
      <c r="I197" s="4"/>
    </row>
    <row r="198" spans="8:9" x14ac:dyDescent="0.15">
      <c r="H198" s="4"/>
      <c r="I198" s="4"/>
    </row>
    <row r="199" spans="8:9" x14ac:dyDescent="0.15">
      <c r="H199" s="4"/>
      <c r="I199" s="4"/>
    </row>
    <row r="200" spans="8:9" x14ac:dyDescent="0.15">
      <c r="H200" s="4"/>
      <c r="I200" s="4"/>
    </row>
    <row r="201" spans="8:9" x14ac:dyDescent="0.15">
      <c r="H201" s="4"/>
      <c r="I201" s="4"/>
    </row>
    <row r="202" spans="8:9" x14ac:dyDescent="0.15">
      <c r="H202" s="4"/>
      <c r="I202" s="4"/>
    </row>
    <row r="203" spans="8:9" x14ac:dyDescent="0.15">
      <c r="H203" s="4"/>
      <c r="I203" s="4"/>
    </row>
    <row r="204" spans="8:9" x14ac:dyDescent="0.15">
      <c r="H204" s="4"/>
      <c r="I204" s="4"/>
    </row>
    <row r="205" spans="8:9" x14ac:dyDescent="0.15">
      <c r="H205" s="4"/>
      <c r="I205" s="4"/>
    </row>
    <row r="206" spans="8:9" x14ac:dyDescent="0.15">
      <c r="H206" s="4"/>
      <c r="I206" s="4"/>
    </row>
    <row r="207" spans="8:9" x14ac:dyDescent="0.15">
      <c r="H207" s="4"/>
      <c r="I207" s="4"/>
    </row>
    <row r="208" spans="8:9" x14ac:dyDescent="0.15">
      <c r="H208" s="4"/>
      <c r="I208" s="4"/>
    </row>
    <row r="209" spans="8:9" x14ac:dyDescent="0.15">
      <c r="H209" s="4"/>
      <c r="I209" s="4"/>
    </row>
    <row r="210" spans="8:9" x14ac:dyDescent="0.15">
      <c r="H210" s="4"/>
      <c r="I210" s="4"/>
    </row>
    <row r="211" spans="8:9" x14ac:dyDescent="0.15">
      <c r="H211" s="4"/>
      <c r="I211" s="4"/>
    </row>
    <row r="212" spans="8:9" x14ac:dyDescent="0.15">
      <c r="H212" s="4"/>
      <c r="I212" s="4"/>
    </row>
    <row r="213" spans="8:9" x14ac:dyDescent="0.15">
      <c r="H213" s="4"/>
      <c r="I213" s="4"/>
    </row>
    <row r="214" spans="8:9" x14ac:dyDescent="0.15">
      <c r="H214" s="4"/>
      <c r="I214" s="4"/>
    </row>
    <row r="215" spans="8:9" x14ac:dyDescent="0.15">
      <c r="H215" s="4"/>
      <c r="I215" s="4"/>
    </row>
    <row r="216" spans="8:9" x14ac:dyDescent="0.15">
      <c r="H216" s="4"/>
      <c r="I216" s="4"/>
    </row>
    <row r="217" spans="8:9" x14ac:dyDescent="0.15">
      <c r="H217" s="4"/>
      <c r="I217" s="4"/>
    </row>
    <row r="218" spans="8:9" x14ac:dyDescent="0.15">
      <c r="H218" s="4"/>
      <c r="I218" s="4"/>
    </row>
    <row r="219" spans="8:9" x14ac:dyDescent="0.15">
      <c r="H219" s="4"/>
      <c r="I219" s="4"/>
    </row>
    <row r="220" spans="8:9" x14ac:dyDescent="0.15">
      <c r="H220" s="4"/>
      <c r="I220" s="4"/>
    </row>
    <row r="221" spans="8:9" x14ac:dyDescent="0.15">
      <c r="H221" s="4"/>
      <c r="I221" s="4"/>
    </row>
    <row r="222" spans="8:9" x14ac:dyDescent="0.15">
      <c r="H222" s="4"/>
      <c r="I222" s="4"/>
    </row>
    <row r="223" spans="8:9" x14ac:dyDescent="0.15">
      <c r="H223" s="4"/>
      <c r="I223" s="4"/>
    </row>
    <row r="224" spans="8:9" x14ac:dyDescent="0.15">
      <c r="H224" s="4"/>
      <c r="I224" s="4"/>
    </row>
    <row r="225" spans="8:9" x14ac:dyDescent="0.15">
      <c r="H225" s="4"/>
      <c r="I225" s="4"/>
    </row>
    <row r="226" spans="8:9" x14ac:dyDescent="0.15">
      <c r="H226" s="4"/>
      <c r="I226" s="4"/>
    </row>
    <row r="227" spans="8:9" x14ac:dyDescent="0.15">
      <c r="H227" s="4"/>
      <c r="I227" s="4"/>
    </row>
    <row r="228" spans="8:9" x14ac:dyDescent="0.15">
      <c r="H228" s="4"/>
      <c r="I228" s="4"/>
    </row>
    <row r="229" spans="8:9" x14ac:dyDescent="0.15">
      <c r="H229" s="4"/>
      <c r="I229" s="4"/>
    </row>
    <row r="230" spans="8:9" x14ac:dyDescent="0.15">
      <c r="H230" s="4"/>
      <c r="I230" s="4"/>
    </row>
    <row r="231" spans="8:9" x14ac:dyDescent="0.15">
      <c r="H231" s="4"/>
      <c r="I231" s="4"/>
    </row>
    <row r="232" spans="8:9" x14ac:dyDescent="0.15">
      <c r="H232" s="4"/>
      <c r="I232" s="4"/>
    </row>
    <row r="233" spans="8:9" x14ac:dyDescent="0.15">
      <c r="H233" s="4"/>
      <c r="I233" s="4"/>
    </row>
    <row r="234" spans="8:9" x14ac:dyDescent="0.15">
      <c r="H234" s="4"/>
      <c r="I234" s="4"/>
    </row>
    <row r="235" spans="8:9" x14ac:dyDescent="0.15">
      <c r="H235" s="4"/>
      <c r="I235" s="4"/>
    </row>
    <row r="236" spans="8:9" x14ac:dyDescent="0.15">
      <c r="H236" s="4"/>
      <c r="I236" s="4"/>
    </row>
    <row r="237" spans="8:9" x14ac:dyDescent="0.15">
      <c r="H237" s="4"/>
      <c r="I237" s="4"/>
    </row>
    <row r="238" spans="8:9" x14ac:dyDescent="0.15">
      <c r="H238" s="4"/>
      <c r="I238" s="4"/>
    </row>
    <row r="239" spans="8:9" x14ac:dyDescent="0.15">
      <c r="H239" s="4"/>
      <c r="I239" s="4"/>
    </row>
    <row r="240" spans="8:9" x14ac:dyDescent="0.15">
      <c r="H240" s="4"/>
      <c r="I240" s="4"/>
    </row>
    <row r="241" spans="8:9" x14ac:dyDescent="0.15">
      <c r="H241" s="4"/>
      <c r="I241" s="4"/>
    </row>
    <row r="242" spans="8:9" x14ac:dyDescent="0.15">
      <c r="H242" s="4"/>
      <c r="I242" s="4"/>
    </row>
    <row r="243" spans="8:9" x14ac:dyDescent="0.15">
      <c r="H243" s="4"/>
      <c r="I243" s="4"/>
    </row>
    <row r="244" spans="8:9" x14ac:dyDescent="0.15">
      <c r="H244" s="4"/>
      <c r="I244" s="4"/>
    </row>
    <row r="245" spans="8:9" x14ac:dyDescent="0.15">
      <c r="H245" s="4"/>
      <c r="I245" s="4"/>
    </row>
    <row r="246" spans="8:9" x14ac:dyDescent="0.15">
      <c r="H246" s="4"/>
      <c r="I246" s="4"/>
    </row>
    <row r="247" spans="8:9" x14ac:dyDescent="0.15">
      <c r="H247" s="4"/>
      <c r="I247" s="4"/>
    </row>
    <row r="248" spans="8:9" x14ac:dyDescent="0.15">
      <c r="H248" s="4"/>
      <c r="I248" s="4"/>
    </row>
    <row r="249" spans="8:9" x14ac:dyDescent="0.15">
      <c r="H249" s="4"/>
      <c r="I249" s="4"/>
    </row>
    <row r="250" spans="8:9" x14ac:dyDescent="0.15">
      <c r="H250" s="4"/>
      <c r="I250" s="4"/>
    </row>
    <row r="251" spans="8:9" x14ac:dyDescent="0.15">
      <c r="H251" s="4"/>
      <c r="I251" s="4"/>
    </row>
    <row r="252" spans="8:9" x14ac:dyDescent="0.15">
      <c r="H252" s="4"/>
      <c r="I252" s="4"/>
    </row>
    <row r="253" spans="8:9" x14ac:dyDescent="0.15">
      <c r="H253" s="4"/>
      <c r="I253" s="4"/>
    </row>
    <row r="254" spans="8:9" x14ac:dyDescent="0.15">
      <c r="H254" s="4"/>
      <c r="I254" s="4"/>
    </row>
    <row r="255" spans="8:9" x14ac:dyDescent="0.15">
      <c r="H255" s="4"/>
      <c r="I255" s="4"/>
    </row>
    <row r="256" spans="8:9" x14ac:dyDescent="0.15">
      <c r="H256" s="4"/>
      <c r="I256" s="4"/>
    </row>
    <row r="257" spans="8:9" x14ac:dyDescent="0.15">
      <c r="H257" s="4"/>
      <c r="I257" s="4"/>
    </row>
    <row r="258" spans="8:9" x14ac:dyDescent="0.15">
      <c r="H258" s="4"/>
      <c r="I258" s="4"/>
    </row>
    <row r="259" spans="8:9" x14ac:dyDescent="0.15">
      <c r="H259" s="4"/>
      <c r="I259" s="4"/>
    </row>
    <row r="260" spans="8:9" x14ac:dyDescent="0.15">
      <c r="H260" s="4"/>
      <c r="I260" s="4"/>
    </row>
    <row r="261" spans="8:9" x14ac:dyDescent="0.15">
      <c r="H261" s="4"/>
      <c r="I261" s="4"/>
    </row>
    <row r="262" spans="8:9" x14ac:dyDescent="0.15">
      <c r="H262" s="4"/>
      <c r="I262" s="4"/>
    </row>
    <row r="263" spans="8:9" x14ac:dyDescent="0.15">
      <c r="H263" s="4"/>
      <c r="I263" s="4"/>
    </row>
    <row r="264" spans="8:9" x14ac:dyDescent="0.15">
      <c r="H264" s="4"/>
      <c r="I264" s="4"/>
    </row>
    <row r="265" spans="8:9" x14ac:dyDescent="0.15">
      <c r="H265" s="4"/>
      <c r="I265" s="4"/>
    </row>
    <row r="266" spans="8:9" x14ac:dyDescent="0.15">
      <c r="H266" s="4"/>
      <c r="I266" s="4"/>
    </row>
    <row r="267" spans="8:9" x14ac:dyDescent="0.15">
      <c r="H267" s="4"/>
      <c r="I267" s="4"/>
    </row>
    <row r="268" spans="8:9" x14ac:dyDescent="0.15">
      <c r="H268" s="4"/>
      <c r="I268" s="4"/>
    </row>
    <row r="269" spans="8:9" x14ac:dyDescent="0.15">
      <c r="H269" s="4"/>
      <c r="I269" s="4"/>
    </row>
    <row r="270" spans="8:9" x14ac:dyDescent="0.15">
      <c r="H270" s="4"/>
      <c r="I270" s="4"/>
    </row>
    <row r="271" spans="8:9" x14ac:dyDescent="0.15">
      <c r="H271" s="4"/>
      <c r="I271" s="4"/>
    </row>
    <row r="272" spans="8:9" x14ac:dyDescent="0.15">
      <c r="H272" s="4"/>
      <c r="I272" s="4"/>
    </row>
    <row r="273" spans="8:9" x14ac:dyDescent="0.15">
      <c r="H273" s="4"/>
      <c r="I273" s="4"/>
    </row>
    <row r="274" spans="8:9" x14ac:dyDescent="0.15">
      <c r="H274" s="4"/>
      <c r="I274" s="4"/>
    </row>
    <row r="275" spans="8:9" x14ac:dyDescent="0.15">
      <c r="H275" s="4"/>
      <c r="I275" s="4"/>
    </row>
    <row r="276" spans="8:9" x14ac:dyDescent="0.15">
      <c r="H276" s="4"/>
      <c r="I276" s="4"/>
    </row>
    <row r="277" spans="8:9" x14ac:dyDescent="0.15">
      <c r="H277" s="4"/>
      <c r="I277" s="4"/>
    </row>
    <row r="278" spans="8:9" x14ac:dyDescent="0.15">
      <c r="H278" s="4"/>
      <c r="I278" s="4"/>
    </row>
    <row r="279" spans="8:9" x14ac:dyDescent="0.15">
      <c r="H279" s="4"/>
      <c r="I279" s="4"/>
    </row>
    <row r="280" spans="8:9" x14ac:dyDescent="0.15">
      <c r="H280" s="4"/>
      <c r="I280" s="4"/>
    </row>
    <row r="281" spans="8:9" x14ac:dyDescent="0.15">
      <c r="H281" s="4"/>
      <c r="I281" s="4"/>
    </row>
    <row r="282" spans="8:9" x14ac:dyDescent="0.15">
      <c r="H282" s="4"/>
      <c r="I282" s="4"/>
    </row>
    <row r="283" spans="8:9" x14ac:dyDescent="0.15">
      <c r="H283" s="4"/>
      <c r="I283" s="4"/>
    </row>
    <row r="284" spans="8:9" x14ac:dyDescent="0.15">
      <c r="H284" s="4"/>
      <c r="I284" s="4"/>
    </row>
    <row r="285" spans="8:9" x14ac:dyDescent="0.15">
      <c r="H285" s="4"/>
      <c r="I285" s="4"/>
    </row>
    <row r="286" spans="8:9" x14ac:dyDescent="0.15">
      <c r="H286" s="4"/>
      <c r="I286" s="4"/>
    </row>
    <row r="287" spans="8:9" x14ac:dyDescent="0.15">
      <c r="H287" s="4"/>
      <c r="I287" s="4"/>
    </row>
    <row r="288" spans="8:9" x14ac:dyDescent="0.15">
      <c r="H288" s="4"/>
      <c r="I288" s="4"/>
    </row>
    <row r="289" spans="8:9" x14ac:dyDescent="0.15">
      <c r="H289" s="4"/>
      <c r="I289" s="4"/>
    </row>
    <row r="290" spans="8:9" x14ac:dyDescent="0.15">
      <c r="H290" s="4"/>
      <c r="I290" s="4"/>
    </row>
    <row r="291" spans="8:9" x14ac:dyDescent="0.15">
      <c r="H291" s="4"/>
      <c r="I291" s="4"/>
    </row>
    <row r="292" spans="8:9" x14ac:dyDescent="0.15">
      <c r="H292" s="4"/>
      <c r="I292" s="4"/>
    </row>
    <row r="293" spans="8:9" x14ac:dyDescent="0.15">
      <c r="H293" s="4"/>
      <c r="I293" s="4"/>
    </row>
    <row r="294" spans="8:9" x14ac:dyDescent="0.15">
      <c r="H294" s="4"/>
      <c r="I294" s="4"/>
    </row>
    <row r="295" spans="8:9" x14ac:dyDescent="0.15">
      <c r="H295" s="4"/>
      <c r="I295" s="4"/>
    </row>
    <row r="296" spans="8:9" x14ac:dyDescent="0.15">
      <c r="H296" s="4"/>
      <c r="I296" s="4"/>
    </row>
    <row r="297" spans="8:9" x14ac:dyDescent="0.15">
      <c r="H297" s="4"/>
      <c r="I297" s="4"/>
    </row>
    <row r="298" spans="8:9" x14ac:dyDescent="0.15">
      <c r="H298" s="4"/>
      <c r="I298" s="4"/>
    </row>
    <row r="299" spans="8:9" x14ac:dyDescent="0.15">
      <c r="H299" s="4"/>
      <c r="I299" s="4"/>
    </row>
    <row r="300" spans="8:9" x14ac:dyDescent="0.15">
      <c r="H300" s="4"/>
      <c r="I300" s="4"/>
    </row>
    <row r="301" spans="8:9" x14ac:dyDescent="0.15">
      <c r="H301" s="4"/>
      <c r="I301" s="4"/>
    </row>
    <row r="302" spans="8:9" x14ac:dyDescent="0.15">
      <c r="H302" s="4"/>
      <c r="I302" s="4"/>
    </row>
    <row r="303" spans="8:9" x14ac:dyDescent="0.15">
      <c r="H303" s="4"/>
      <c r="I303" s="4"/>
    </row>
    <row r="304" spans="8:9" x14ac:dyDescent="0.15">
      <c r="H304" s="4"/>
      <c r="I304" s="4"/>
    </row>
    <row r="305" spans="8:9" x14ac:dyDescent="0.15">
      <c r="H305" s="4"/>
      <c r="I305" s="4"/>
    </row>
    <row r="306" spans="8:9" x14ac:dyDescent="0.15">
      <c r="H306" s="4"/>
      <c r="I306" s="4"/>
    </row>
    <row r="307" spans="8:9" x14ac:dyDescent="0.15">
      <c r="H307" s="4"/>
      <c r="I307" s="4"/>
    </row>
    <row r="308" spans="8:9" x14ac:dyDescent="0.15">
      <c r="H308" s="4"/>
      <c r="I308" s="4"/>
    </row>
    <row r="309" spans="8:9" x14ac:dyDescent="0.15">
      <c r="H309" s="4"/>
      <c r="I309" s="4"/>
    </row>
    <row r="310" spans="8:9" x14ac:dyDescent="0.15">
      <c r="H310" s="4"/>
      <c r="I310" s="4"/>
    </row>
    <row r="311" spans="8:9" x14ac:dyDescent="0.15">
      <c r="H311" s="4"/>
      <c r="I311" s="4"/>
    </row>
    <row r="312" spans="8:9" x14ac:dyDescent="0.15">
      <c r="H312" s="4"/>
      <c r="I312" s="4"/>
    </row>
    <row r="313" spans="8:9" x14ac:dyDescent="0.15">
      <c r="H313" s="4"/>
      <c r="I313" s="4"/>
    </row>
    <row r="314" spans="8:9" x14ac:dyDescent="0.15">
      <c r="H314" s="4"/>
      <c r="I314" s="4"/>
    </row>
    <row r="315" spans="8:9" x14ac:dyDescent="0.15">
      <c r="H315" s="4"/>
      <c r="I315" s="4"/>
    </row>
    <row r="316" spans="8:9" x14ac:dyDescent="0.15">
      <c r="H316" s="4"/>
      <c r="I316" s="4"/>
    </row>
    <row r="317" spans="8:9" x14ac:dyDescent="0.15">
      <c r="H317" s="4"/>
      <c r="I317" s="4"/>
    </row>
    <row r="318" spans="8:9" x14ac:dyDescent="0.15">
      <c r="H318" s="4"/>
      <c r="I318" s="4"/>
    </row>
    <row r="319" spans="8:9" x14ac:dyDescent="0.15">
      <c r="H319" s="4"/>
      <c r="I319" s="4"/>
    </row>
    <row r="320" spans="8:9" x14ac:dyDescent="0.15">
      <c r="H320" s="4"/>
      <c r="I320" s="4"/>
    </row>
    <row r="321" spans="8:9" x14ac:dyDescent="0.15">
      <c r="H321" s="4"/>
      <c r="I321" s="4"/>
    </row>
    <row r="322" spans="8:9" x14ac:dyDescent="0.15">
      <c r="H322" s="4"/>
      <c r="I322" s="4"/>
    </row>
    <row r="323" spans="8:9" x14ac:dyDescent="0.15">
      <c r="H323" s="4"/>
      <c r="I323" s="4"/>
    </row>
    <row r="324" spans="8:9" x14ac:dyDescent="0.15">
      <c r="H324" s="4"/>
      <c r="I324" s="4"/>
    </row>
    <row r="325" spans="8:9" x14ac:dyDescent="0.15">
      <c r="H325" s="4"/>
      <c r="I325" s="4"/>
    </row>
    <row r="326" spans="8:9" x14ac:dyDescent="0.15">
      <c r="H326" s="4"/>
      <c r="I326" s="4"/>
    </row>
    <row r="327" spans="8:9" x14ac:dyDescent="0.15">
      <c r="H327" s="4"/>
      <c r="I327" s="4"/>
    </row>
    <row r="328" spans="8:9" x14ac:dyDescent="0.15">
      <c r="H328" s="4"/>
      <c r="I328" s="4"/>
    </row>
    <row r="329" spans="8:9" x14ac:dyDescent="0.15">
      <c r="H329" s="4"/>
      <c r="I329" s="4"/>
    </row>
    <row r="330" spans="8:9" x14ac:dyDescent="0.15">
      <c r="H330" s="4"/>
      <c r="I330" s="4"/>
    </row>
    <row r="331" spans="8:9" x14ac:dyDescent="0.15">
      <c r="H331" s="4"/>
      <c r="I331" s="4"/>
    </row>
    <row r="332" spans="8:9" x14ac:dyDescent="0.15">
      <c r="H332" s="4"/>
      <c r="I332" s="4"/>
    </row>
    <row r="333" spans="8:9" x14ac:dyDescent="0.15">
      <c r="H333" s="4"/>
      <c r="I333" s="4"/>
    </row>
    <row r="334" spans="8:9" x14ac:dyDescent="0.15">
      <c r="H334" s="4"/>
      <c r="I334" s="4"/>
    </row>
    <row r="335" spans="8:9" x14ac:dyDescent="0.15">
      <c r="H335" s="4"/>
      <c r="I335" s="4"/>
    </row>
    <row r="336" spans="8:9" x14ac:dyDescent="0.15">
      <c r="H336" s="4"/>
      <c r="I336" s="4"/>
    </row>
    <row r="337" spans="8:9" x14ac:dyDescent="0.15">
      <c r="H337" s="4"/>
      <c r="I337" s="4"/>
    </row>
    <row r="338" spans="8:9" x14ac:dyDescent="0.15">
      <c r="H338" s="4"/>
      <c r="I338" s="4"/>
    </row>
    <row r="339" spans="8:9" x14ac:dyDescent="0.15">
      <c r="H339" s="4"/>
      <c r="I339" s="4"/>
    </row>
    <row r="340" spans="8:9" x14ac:dyDescent="0.15">
      <c r="H340" s="4"/>
      <c r="I340" s="4"/>
    </row>
    <row r="341" spans="8:9" x14ac:dyDescent="0.15">
      <c r="H341" s="4"/>
      <c r="I341" s="4"/>
    </row>
    <row r="342" spans="8:9" x14ac:dyDescent="0.15">
      <c r="H342" s="4"/>
      <c r="I342" s="4"/>
    </row>
    <row r="343" spans="8:9" x14ac:dyDescent="0.15">
      <c r="H343" s="4"/>
      <c r="I343" s="4"/>
    </row>
    <row r="344" spans="8:9" x14ac:dyDescent="0.15">
      <c r="H344" s="4"/>
      <c r="I344" s="4"/>
    </row>
    <row r="345" spans="8:9" x14ac:dyDescent="0.15">
      <c r="H345" s="4"/>
      <c r="I345" s="4"/>
    </row>
    <row r="346" spans="8:9" x14ac:dyDescent="0.15">
      <c r="H346" s="4"/>
    </row>
    <row r="347" spans="8:9" x14ac:dyDescent="0.15">
      <c r="H347" s="4"/>
    </row>
    <row r="348" spans="8:9" x14ac:dyDescent="0.15">
      <c r="H348" s="4"/>
    </row>
    <row r="349" spans="8:9" x14ac:dyDescent="0.15">
      <c r="H349" s="4"/>
    </row>
    <row r="350" spans="8:9" x14ac:dyDescent="0.15">
      <c r="H350" s="4"/>
    </row>
    <row r="351" spans="8:9" x14ac:dyDescent="0.15">
      <c r="H351" s="4"/>
    </row>
    <row r="352" spans="8:9" x14ac:dyDescent="0.15">
      <c r="H352" s="4"/>
    </row>
    <row r="353" spans="8:8" x14ac:dyDescent="0.15">
      <c r="H353" s="4"/>
    </row>
    <row r="354" spans="8:8" x14ac:dyDescent="0.15">
      <c r="H354" s="4"/>
    </row>
    <row r="355" spans="8:8" x14ac:dyDescent="0.15">
      <c r="H355" s="4"/>
    </row>
    <row r="356" spans="8:8" x14ac:dyDescent="0.15">
      <c r="H356" s="4"/>
    </row>
    <row r="357" spans="8:8" x14ac:dyDescent="0.15">
      <c r="H357" s="4"/>
    </row>
    <row r="358" spans="8:8" x14ac:dyDescent="0.15">
      <c r="H358" s="4"/>
    </row>
    <row r="359" spans="8:8" x14ac:dyDescent="0.15">
      <c r="H359" s="4"/>
    </row>
    <row r="360" spans="8:8" x14ac:dyDescent="0.15">
      <c r="H360" s="4"/>
    </row>
    <row r="361" spans="8:8" x14ac:dyDescent="0.15">
      <c r="H361" s="4"/>
    </row>
    <row r="362" spans="8:8" x14ac:dyDescent="0.15">
      <c r="H362" s="4"/>
    </row>
  </sheetData>
  <autoFilter ref="A2:J1044">
    <sortState ref="A2:J1043">
      <sortCondition descending="1" ref="J1:J1043"/>
    </sortState>
  </autoFilter>
  <sortState ref="A2:I1043">
    <sortCondition ref="H2:H1043"/>
  </sortState>
  <phoneticPr fontId="1" type="noConversion"/>
  <pageMargins left="0.7" right="0.7" top="0.75" bottom="0.75" header="0.3" footer="0.3"/>
  <pageSetup paperSize="9" orientation="portrait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9"/>
  <sheetViews>
    <sheetView workbookViewId="0">
      <selection activeCell="K2" sqref="K2"/>
    </sheetView>
  </sheetViews>
  <sheetFormatPr defaultRowHeight="15" x14ac:dyDescent="0.15"/>
  <cols>
    <col min="1" max="1" width="3.625" style="3" customWidth="1"/>
    <col min="2" max="2" width="12.75" style="3" customWidth="1"/>
    <col min="3" max="4" width="9.5" style="3" customWidth="1"/>
    <col min="5" max="5" width="9.125" style="3" customWidth="1"/>
    <col min="6" max="6" width="9.25" style="3" customWidth="1"/>
    <col min="7" max="7" width="9.375" style="3" customWidth="1"/>
    <col min="8" max="8" width="7.5" style="3" customWidth="1"/>
    <col min="9" max="9" width="7.875" style="3" customWidth="1"/>
    <col min="10" max="10" width="7.125" style="3" customWidth="1"/>
    <col min="11" max="16384" width="9" style="3"/>
  </cols>
  <sheetData>
    <row r="1" spans="1:10" ht="15.75" x14ac:dyDescent="0.15">
      <c r="A1" s="2" t="s">
        <v>77</v>
      </c>
    </row>
    <row r="2" spans="1:10" x14ac:dyDescent="0.15">
      <c r="A2" s="5"/>
      <c r="B2" s="5" t="s">
        <v>0</v>
      </c>
      <c r="C2" s="5" t="s">
        <v>1</v>
      </c>
      <c r="D2" s="5" t="s">
        <v>74</v>
      </c>
      <c r="E2" s="5" t="s">
        <v>75</v>
      </c>
      <c r="F2" s="5" t="s">
        <v>2</v>
      </c>
      <c r="G2" s="5" t="s">
        <v>3</v>
      </c>
      <c r="H2" s="5" t="s">
        <v>4</v>
      </c>
      <c r="I2" s="5" t="s">
        <v>5</v>
      </c>
      <c r="J2" s="5"/>
    </row>
    <row r="3" spans="1:10" x14ac:dyDescent="0.15">
      <c r="A3" s="5">
        <v>437</v>
      </c>
      <c r="B3" s="5" t="s">
        <v>21</v>
      </c>
      <c r="C3" s="5">
        <v>387965.68609999999</v>
      </c>
      <c r="D3" s="5">
        <v>638769.08109999995</v>
      </c>
      <c r="E3" s="5">
        <v>11760.593639999999</v>
      </c>
      <c r="F3" s="5">
        <v>1.8411337999999999E-2</v>
      </c>
      <c r="G3" s="5">
        <v>-5.7632616920000004</v>
      </c>
      <c r="H3" s="6">
        <v>1.6500000000000001E-43</v>
      </c>
      <c r="I3" s="6">
        <v>8.4500000000000006E-42</v>
      </c>
      <c r="J3" s="5">
        <f t="shared" ref="J3:J34" si="0">MAX(D3:E3)</f>
        <v>638769.08109999995</v>
      </c>
    </row>
    <row r="4" spans="1:10" x14ac:dyDescent="0.15">
      <c r="A4" s="5">
        <v>35</v>
      </c>
      <c r="B4" s="5" t="s">
        <v>6</v>
      </c>
      <c r="C4" s="5">
        <v>309352.25890000002</v>
      </c>
      <c r="D4" s="5">
        <v>514290.72960000002</v>
      </c>
      <c r="E4" s="5">
        <v>1944.5527119999999</v>
      </c>
      <c r="F4" s="5">
        <v>3.781038E-3</v>
      </c>
      <c r="G4" s="5">
        <v>-8.0470019950000005</v>
      </c>
      <c r="H4" s="6">
        <v>3.0000000000000003E-67</v>
      </c>
      <c r="I4" s="6">
        <v>1.38E-64</v>
      </c>
      <c r="J4" s="5">
        <f t="shared" si="0"/>
        <v>514290.72960000002</v>
      </c>
    </row>
    <row r="5" spans="1:10" x14ac:dyDescent="0.15">
      <c r="A5" s="5">
        <v>859</v>
      </c>
      <c r="B5" s="5" t="s">
        <v>42</v>
      </c>
      <c r="C5" s="5">
        <v>119228.76549999999</v>
      </c>
      <c r="D5" s="5">
        <v>14412.69975</v>
      </c>
      <c r="E5" s="5">
        <v>276452.86410000001</v>
      </c>
      <c r="F5" s="5">
        <v>19.18119914</v>
      </c>
      <c r="G5" s="5">
        <v>4.2616210099999998</v>
      </c>
      <c r="H5" s="6">
        <v>4.9400000000000002E-37</v>
      </c>
      <c r="I5" s="6">
        <v>1.2599999999999999E-35</v>
      </c>
      <c r="J5" s="5">
        <f t="shared" si="0"/>
        <v>276452.86410000001</v>
      </c>
    </row>
    <row r="6" spans="1:10" x14ac:dyDescent="0.15">
      <c r="A6" s="5">
        <v>193</v>
      </c>
      <c r="B6" s="5" t="s">
        <v>37</v>
      </c>
      <c r="C6" s="5">
        <v>78882.818790000005</v>
      </c>
      <c r="D6" s="5">
        <v>4074.7314190000002</v>
      </c>
      <c r="E6" s="5">
        <v>191094.94990000001</v>
      </c>
      <c r="F6" s="5">
        <v>46.897557210000002</v>
      </c>
      <c r="G6" s="5">
        <v>5.5514408729999998</v>
      </c>
      <c r="H6" s="6">
        <v>1.14E-55</v>
      </c>
      <c r="I6" s="6">
        <v>1.31E-53</v>
      </c>
      <c r="J6" s="5">
        <f t="shared" si="0"/>
        <v>191094.94990000001</v>
      </c>
    </row>
    <row r="7" spans="1:10" x14ac:dyDescent="0.15">
      <c r="A7" s="5">
        <v>504</v>
      </c>
      <c r="B7" s="5" t="s">
        <v>67</v>
      </c>
      <c r="C7" s="5">
        <v>81219.822740000003</v>
      </c>
      <c r="D7" s="5">
        <v>8522.9497009999995</v>
      </c>
      <c r="E7" s="5">
        <v>190265.1323</v>
      </c>
      <c r="F7" s="5">
        <v>22.323859580000001</v>
      </c>
      <c r="G7" s="5">
        <v>4.4805145709999996</v>
      </c>
      <c r="H7" s="6">
        <v>4.9799999999999998E-40</v>
      </c>
      <c r="I7" s="6">
        <v>1.7000000000000001E-38</v>
      </c>
      <c r="J7" s="5">
        <f t="shared" si="0"/>
        <v>190265.1323</v>
      </c>
    </row>
    <row r="8" spans="1:10" x14ac:dyDescent="0.15">
      <c r="A8" s="5">
        <v>655</v>
      </c>
      <c r="B8" s="5" t="s">
        <v>66</v>
      </c>
      <c r="C8" s="5">
        <v>81096.801800000001</v>
      </c>
      <c r="D8" s="5">
        <v>8339.9231639999998</v>
      </c>
      <c r="E8" s="5">
        <v>190232.11979999999</v>
      </c>
      <c r="F8" s="5">
        <v>22.809816829999999</v>
      </c>
      <c r="G8" s="5">
        <v>4.5115829559999998</v>
      </c>
      <c r="H8" s="6">
        <v>1.8099999999999999E-40</v>
      </c>
      <c r="I8" s="6">
        <v>6.4100000000000003E-39</v>
      </c>
      <c r="J8" s="5">
        <f t="shared" si="0"/>
        <v>190232.11979999999</v>
      </c>
    </row>
    <row r="9" spans="1:10" x14ac:dyDescent="0.15">
      <c r="A9" s="5">
        <v>256</v>
      </c>
      <c r="B9" s="5" t="s">
        <v>61</v>
      </c>
      <c r="C9" s="5">
        <v>64009.351179999998</v>
      </c>
      <c r="D9" s="5">
        <v>9546.2833769999997</v>
      </c>
      <c r="E9" s="5">
        <v>145703.9529</v>
      </c>
      <c r="F9" s="5">
        <v>15.262898359999999</v>
      </c>
      <c r="G9" s="5">
        <v>3.9319570449999999</v>
      </c>
      <c r="H9" s="6">
        <v>2.4200000000000001E-32</v>
      </c>
      <c r="I9" s="6">
        <v>4.55E-31</v>
      </c>
      <c r="J9" s="5">
        <f t="shared" si="0"/>
        <v>145703.9529</v>
      </c>
    </row>
    <row r="10" spans="1:10" x14ac:dyDescent="0.15">
      <c r="A10" s="5">
        <v>218</v>
      </c>
      <c r="B10" s="5" t="s">
        <v>23</v>
      </c>
      <c r="C10" s="5">
        <v>58135.48659</v>
      </c>
      <c r="D10" s="5">
        <v>10573.283600000001</v>
      </c>
      <c r="E10" s="5">
        <v>129478.7911</v>
      </c>
      <c r="F10" s="5">
        <v>12.2458449</v>
      </c>
      <c r="G10" s="5">
        <v>3.6142204109999998</v>
      </c>
      <c r="H10" s="6">
        <v>2.4000000000000002E-28</v>
      </c>
      <c r="I10" s="6">
        <v>3.2899999999999997E-27</v>
      </c>
      <c r="J10" s="5">
        <f t="shared" si="0"/>
        <v>129478.7911</v>
      </c>
    </row>
    <row r="11" spans="1:10" x14ac:dyDescent="0.15">
      <c r="A11" s="5">
        <v>449</v>
      </c>
      <c r="B11" s="5" t="s">
        <v>33</v>
      </c>
      <c r="C11" s="5">
        <v>53019.686139999998</v>
      </c>
      <c r="D11" s="5">
        <v>7475.3993289999999</v>
      </c>
      <c r="E11" s="5">
        <v>121336.1164</v>
      </c>
      <c r="F11" s="5">
        <v>16.23138926</v>
      </c>
      <c r="G11" s="5">
        <v>4.020714581</v>
      </c>
      <c r="H11" s="6">
        <v>1.22E-33</v>
      </c>
      <c r="I11" s="6">
        <v>2.39E-32</v>
      </c>
      <c r="J11" s="5">
        <f t="shared" si="0"/>
        <v>121336.1164</v>
      </c>
    </row>
    <row r="12" spans="1:10" x14ac:dyDescent="0.15">
      <c r="A12" s="5">
        <v>637</v>
      </c>
      <c r="B12" s="5" t="s">
        <v>32</v>
      </c>
      <c r="C12" s="5">
        <v>47892.419909999997</v>
      </c>
      <c r="D12" s="5">
        <v>4537.1776719999998</v>
      </c>
      <c r="E12" s="5">
        <v>112925.2833</v>
      </c>
      <c r="F12" s="5">
        <v>24.88888279</v>
      </c>
      <c r="G12" s="5">
        <v>4.6374295669999999</v>
      </c>
      <c r="H12" s="6">
        <v>2.9399999999999998E-42</v>
      </c>
      <c r="I12" s="6">
        <v>1.2300000000000001E-40</v>
      </c>
      <c r="J12" s="5">
        <f t="shared" si="0"/>
        <v>112925.2833</v>
      </c>
    </row>
    <row r="13" spans="1:10" x14ac:dyDescent="0.15">
      <c r="A13" s="5">
        <v>541</v>
      </c>
      <c r="B13" s="5" t="s">
        <v>49</v>
      </c>
      <c r="C13" s="5">
        <v>69793.493310000005</v>
      </c>
      <c r="D13" s="5">
        <v>112241.06819999999</v>
      </c>
      <c r="E13" s="5">
        <v>6122.1310409999996</v>
      </c>
      <c r="F13" s="5">
        <v>5.4544482999999998E-2</v>
      </c>
      <c r="G13" s="5">
        <v>-4.1964229079999997</v>
      </c>
      <c r="H13" s="6">
        <v>9.2299999999999995E-28</v>
      </c>
      <c r="I13" s="6">
        <v>1.25E-26</v>
      </c>
      <c r="J13" s="5">
        <f t="shared" si="0"/>
        <v>112241.06819999999</v>
      </c>
    </row>
    <row r="14" spans="1:10" x14ac:dyDescent="0.15">
      <c r="A14" s="5">
        <v>587</v>
      </c>
      <c r="B14" s="5" t="s">
        <v>48</v>
      </c>
      <c r="C14" s="5">
        <v>39536.080970000003</v>
      </c>
      <c r="D14" s="5">
        <v>62188.519039999999</v>
      </c>
      <c r="E14" s="5">
        <v>5557.4238670000004</v>
      </c>
      <c r="F14" s="5">
        <v>8.9364146000000005E-2</v>
      </c>
      <c r="G14" s="5">
        <v>-3.4841600769999999</v>
      </c>
      <c r="H14" s="6">
        <v>4.4399999999999996E-21</v>
      </c>
      <c r="I14" s="6">
        <v>4.3000000000000001E-20</v>
      </c>
      <c r="J14" s="5">
        <f t="shared" si="0"/>
        <v>62188.519039999999</v>
      </c>
    </row>
    <row r="15" spans="1:10" x14ac:dyDescent="0.15">
      <c r="A15" s="5">
        <v>661</v>
      </c>
      <c r="B15" s="5" t="s">
        <v>38</v>
      </c>
      <c r="C15" s="5">
        <v>37065.922279999999</v>
      </c>
      <c r="D15" s="5">
        <v>60151.720110000002</v>
      </c>
      <c r="E15" s="5">
        <v>2437.2255209999998</v>
      </c>
      <c r="F15" s="5">
        <v>4.0517969000000001E-2</v>
      </c>
      <c r="G15" s="5">
        <v>-4.6252943359999996</v>
      </c>
      <c r="H15" s="6">
        <v>5.2699999999999995E-32</v>
      </c>
      <c r="I15" s="6">
        <v>9.7099999999999997E-31</v>
      </c>
      <c r="J15" s="5">
        <f t="shared" si="0"/>
        <v>60151.720110000002</v>
      </c>
    </row>
    <row r="16" spans="1:10" x14ac:dyDescent="0.15">
      <c r="A16" s="5">
        <v>479</v>
      </c>
      <c r="B16" s="5" t="s">
        <v>13</v>
      </c>
      <c r="C16" s="5">
        <v>33842.568010000003</v>
      </c>
      <c r="D16" s="5">
        <v>55687.072390000001</v>
      </c>
      <c r="E16" s="5">
        <v>1075.811451</v>
      </c>
      <c r="F16" s="5">
        <v>1.9318872000000001E-2</v>
      </c>
      <c r="G16" s="5">
        <v>-5.6938452929999999</v>
      </c>
      <c r="H16" s="6">
        <v>1.36E-42</v>
      </c>
      <c r="I16" s="6">
        <v>5.9500000000000002E-41</v>
      </c>
      <c r="J16" s="5">
        <f t="shared" si="0"/>
        <v>55687.072390000001</v>
      </c>
    </row>
    <row r="17" spans="1:10" x14ac:dyDescent="0.15">
      <c r="A17" s="5">
        <v>907</v>
      </c>
      <c r="B17" s="5" t="s">
        <v>27</v>
      </c>
      <c r="C17" s="5">
        <v>30799.670620000001</v>
      </c>
      <c r="D17" s="5">
        <v>50254.924079999997</v>
      </c>
      <c r="E17" s="5">
        <v>1616.7904370000001</v>
      </c>
      <c r="F17" s="5">
        <v>3.2171781000000003E-2</v>
      </c>
      <c r="G17" s="5">
        <v>-4.9580603630000004</v>
      </c>
      <c r="H17" s="6">
        <v>2.98E-35</v>
      </c>
      <c r="I17" s="6">
        <v>6.2399999999999997E-34</v>
      </c>
      <c r="J17" s="5">
        <f t="shared" si="0"/>
        <v>50254.924079999997</v>
      </c>
    </row>
    <row r="18" spans="1:10" x14ac:dyDescent="0.15">
      <c r="A18" s="5">
        <v>143</v>
      </c>
      <c r="B18" s="5" t="s">
        <v>20</v>
      </c>
      <c r="C18" s="5">
        <v>15036.07445</v>
      </c>
      <c r="D18" s="5">
        <v>1422.458112</v>
      </c>
      <c r="E18" s="5">
        <v>35456.498959999997</v>
      </c>
      <c r="F18" s="5">
        <v>24.92621656</v>
      </c>
      <c r="G18" s="5">
        <v>4.6395920139999998</v>
      </c>
      <c r="H18" s="6">
        <v>3.0799999999999999E-42</v>
      </c>
      <c r="I18" s="6">
        <v>1.2300000000000001E-40</v>
      </c>
      <c r="J18" s="5">
        <f t="shared" si="0"/>
        <v>35456.498959999997</v>
      </c>
    </row>
    <row r="19" spans="1:10" x14ac:dyDescent="0.15">
      <c r="A19" s="5">
        <v>529</v>
      </c>
      <c r="B19" s="5" t="s">
        <v>40</v>
      </c>
      <c r="C19" s="5">
        <v>14411.83792</v>
      </c>
      <c r="D19" s="5">
        <v>1006.6290770000001</v>
      </c>
      <c r="E19" s="5">
        <v>34519.651189999997</v>
      </c>
      <c r="F19" s="5">
        <v>34.292324729999997</v>
      </c>
      <c r="G19" s="5">
        <v>5.0998138050000001</v>
      </c>
      <c r="H19" s="6">
        <v>1.28E-48</v>
      </c>
      <c r="I19" s="6">
        <v>9.7800000000000001E-47</v>
      </c>
      <c r="J19" s="5">
        <f t="shared" si="0"/>
        <v>34519.651189999997</v>
      </c>
    </row>
    <row r="20" spans="1:10" x14ac:dyDescent="0.15">
      <c r="A20" s="5">
        <v>588</v>
      </c>
      <c r="B20" s="5" t="s">
        <v>53</v>
      </c>
      <c r="C20" s="5">
        <v>20215.376899999999</v>
      </c>
      <c r="D20" s="5">
        <v>32151.524850000002</v>
      </c>
      <c r="E20" s="5">
        <v>2311.1549909999999</v>
      </c>
      <c r="F20" s="5">
        <v>7.1883216E-2</v>
      </c>
      <c r="G20" s="5">
        <v>-3.7982012429999998</v>
      </c>
      <c r="H20" s="6">
        <v>5.7999999999999997E-24</v>
      </c>
      <c r="I20" s="6">
        <v>6.5099999999999994E-23</v>
      </c>
      <c r="J20" s="5">
        <f t="shared" si="0"/>
        <v>32151.524850000002</v>
      </c>
    </row>
    <row r="21" spans="1:10" x14ac:dyDescent="0.15">
      <c r="A21" s="5">
        <v>527</v>
      </c>
      <c r="B21" s="5" t="s">
        <v>19</v>
      </c>
      <c r="C21" s="5">
        <v>12918.37146</v>
      </c>
      <c r="D21" s="5">
        <v>1237.685187</v>
      </c>
      <c r="E21" s="5">
        <v>30439.400870000001</v>
      </c>
      <c r="F21" s="5">
        <v>24.593815289999998</v>
      </c>
      <c r="G21" s="5">
        <v>4.6202236560000003</v>
      </c>
      <c r="H21" s="6">
        <v>7.2900000000000002E-42</v>
      </c>
      <c r="I21" s="6">
        <v>2.6799999999999998E-40</v>
      </c>
      <c r="J21" s="5">
        <f t="shared" si="0"/>
        <v>30439.400870000001</v>
      </c>
    </row>
    <row r="22" spans="1:10" x14ac:dyDescent="0.15">
      <c r="A22" s="5">
        <v>943</v>
      </c>
      <c r="B22" s="5" t="s">
        <v>22</v>
      </c>
      <c r="C22" s="5">
        <v>12067.252259999999</v>
      </c>
      <c r="D22" s="5">
        <v>517.98290940000004</v>
      </c>
      <c r="E22" s="5">
        <v>29391.156279999999</v>
      </c>
      <c r="F22" s="5">
        <v>56.74155605</v>
      </c>
      <c r="G22" s="5">
        <v>5.8263338100000004</v>
      </c>
      <c r="H22" s="6">
        <v>8.1999999999999996E-43</v>
      </c>
      <c r="I22" s="6">
        <v>3.7699999999999999E-41</v>
      </c>
      <c r="J22" s="5">
        <f t="shared" si="0"/>
        <v>29391.156279999999</v>
      </c>
    </row>
    <row r="23" spans="1:10" x14ac:dyDescent="0.15">
      <c r="A23" s="5">
        <v>447</v>
      </c>
      <c r="B23" s="5" t="s">
        <v>65</v>
      </c>
      <c r="C23" s="5">
        <v>18154.06279</v>
      </c>
      <c r="D23" s="5">
        <v>28482.966339999999</v>
      </c>
      <c r="E23" s="5">
        <v>2660.7074630000002</v>
      </c>
      <c r="F23" s="5">
        <v>9.3413988000000003E-2</v>
      </c>
      <c r="G23" s="5">
        <v>-3.4202175979999998</v>
      </c>
      <c r="H23" s="6">
        <v>1.9099999999999999E-20</v>
      </c>
      <c r="I23" s="6">
        <v>1.7800000000000001E-19</v>
      </c>
      <c r="J23" s="5">
        <f t="shared" si="0"/>
        <v>28482.966339999999</v>
      </c>
    </row>
    <row r="24" spans="1:10" x14ac:dyDescent="0.15">
      <c r="A24" s="5">
        <v>254</v>
      </c>
      <c r="B24" s="5" t="s">
        <v>12</v>
      </c>
      <c r="C24" s="5">
        <v>10830.886630000001</v>
      </c>
      <c r="D24" s="5">
        <v>445.4014348</v>
      </c>
      <c r="E24" s="5">
        <v>26409.114420000002</v>
      </c>
      <c r="F24" s="5">
        <v>59.292836430000001</v>
      </c>
      <c r="G24" s="5">
        <v>5.8897859080000003</v>
      </c>
      <c r="H24" s="6">
        <v>9.8300000000000004E-53</v>
      </c>
      <c r="I24" s="6">
        <v>9.0499999999999996E-51</v>
      </c>
      <c r="J24" s="5">
        <f t="shared" si="0"/>
        <v>26409.114420000002</v>
      </c>
    </row>
    <row r="25" spans="1:10" x14ac:dyDescent="0.15">
      <c r="A25" s="5">
        <v>599</v>
      </c>
      <c r="B25" s="5" t="s">
        <v>51</v>
      </c>
      <c r="C25" s="5">
        <v>15027.473620000001</v>
      </c>
      <c r="D25" s="5">
        <v>23676.687379999999</v>
      </c>
      <c r="E25" s="5">
        <v>2053.65299</v>
      </c>
      <c r="F25" s="5">
        <v>8.6737343999999994E-2</v>
      </c>
      <c r="G25" s="5">
        <v>-3.5272029150000002</v>
      </c>
      <c r="H25" s="6">
        <v>1.9400000000000002E-21</v>
      </c>
      <c r="I25" s="6">
        <v>1.9099999999999999E-20</v>
      </c>
      <c r="J25" s="5">
        <f t="shared" si="0"/>
        <v>23676.687379999999</v>
      </c>
    </row>
    <row r="26" spans="1:10" x14ac:dyDescent="0.15">
      <c r="A26" s="5">
        <v>469</v>
      </c>
      <c r="B26" s="5" t="s">
        <v>63</v>
      </c>
      <c r="C26" s="5">
        <v>9394.9010490000001</v>
      </c>
      <c r="D26" s="5">
        <v>2127.1125900000002</v>
      </c>
      <c r="E26" s="5">
        <v>20296.583739999998</v>
      </c>
      <c r="F26" s="5">
        <v>9.5418474020000001</v>
      </c>
      <c r="G26" s="5">
        <v>3.2542686139999999</v>
      </c>
      <c r="H26" s="6">
        <v>1.5900000000000001E-23</v>
      </c>
      <c r="I26" s="6">
        <v>1.6800000000000001E-22</v>
      </c>
      <c r="J26" s="5">
        <f t="shared" si="0"/>
        <v>20296.583739999998</v>
      </c>
    </row>
    <row r="27" spans="1:10" x14ac:dyDescent="0.15">
      <c r="A27" s="5">
        <v>660</v>
      </c>
      <c r="B27" s="5" t="s">
        <v>58</v>
      </c>
      <c r="C27" s="5">
        <v>11859.92152</v>
      </c>
      <c r="D27" s="5">
        <v>18917.200629999999</v>
      </c>
      <c r="E27" s="5">
        <v>1274.002864</v>
      </c>
      <c r="F27" s="5">
        <v>6.7346268000000001E-2</v>
      </c>
      <c r="G27" s="5">
        <v>-3.892258188</v>
      </c>
      <c r="H27" s="6">
        <v>8.6599999999999994E-25</v>
      </c>
      <c r="I27" s="6">
        <v>1.01E-23</v>
      </c>
      <c r="J27" s="5">
        <f t="shared" si="0"/>
        <v>18917.200629999999</v>
      </c>
    </row>
    <row r="28" spans="1:10" x14ac:dyDescent="0.15">
      <c r="A28" s="5">
        <v>886</v>
      </c>
      <c r="B28" s="5" t="s">
        <v>57</v>
      </c>
      <c r="C28" s="5">
        <v>8567.0521850000005</v>
      </c>
      <c r="D28" s="5">
        <v>2038.6684</v>
      </c>
      <c r="E28" s="5">
        <v>18359.627860000001</v>
      </c>
      <c r="F28" s="5">
        <v>9.0056960010000005</v>
      </c>
      <c r="G28" s="5">
        <v>3.1708377780000001</v>
      </c>
      <c r="H28" s="6">
        <v>1.4E-22</v>
      </c>
      <c r="I28" s="6">
        <v>1.45E-21</v>
      </c>
      <c r="J28" s="5">
        <f t="shared" si="0"/>
        <v>18359.627860000001</v>
      </c>
    </row>
    <row r="29" spans="1:10" x14ac:dyDescent="0.15">
      <c r="A29" s="5">
        <v>225</v>
      </c>
      <c r="B29" s="5" t="s">
        <v>56</v>
      </c>
      <c r="C29" s="5">
        <v>10498.188819999999</v>
      </c>
      <c r="D29" s="5">
        <v>16433.233660000002</v>
      </c>
      <c r="E29" s="5">
        <v>1595.6215580000001</v>
      </c>
      <c r="F29" s="5">
        <v>9.7097235000000004E-2</v>
      </c>
      <c r="G29" s="5">
        <v>-3.3644259700000001</v>
      </c>
      <c r="H29" s="6">
        <v>5.9799999999999999E-20</v>
      </c>
      <c r="I29" s="6">
        <v>5.4999999999999996E-19</v>
      </c>
      <c r="J29" s="5">
        <f t="shared" si="0"/>
        <v>16433.233660000002</v>
      </c>
    </row>
    <row r="30" spans="1:10" x14ac:dyDescent="0.15">
      <c r="A30" s="5">
        <v>559</v>
      </c>
      <c r="B30" s="5" t="s">
        <v>34</v>
      </c>
      <c r="C30" s="5">
        <v>6843.6457380000002</v>
      </c>
      <c r="D30" s="5">
        <v>871.58053570000004</v>
      </c>
      <c r="E30" s="5">
        <v>15801.743539999999</v>
      </c>
      <c r="F30" s="5">
        <v>18.129986720000002</v>
      </c>
      <c r="G30" s="5">
        <v>4.1803059640000004</v>
      </c>
      <c r="H30" s="6">
        <v>1.2599999999999999E-35</v>
      </c>
      <c r="I30" s="6">
        <v>2.6899999999999999E-34</v>
      </c>
      <c r="J30" s="5">
        <f t="shared" si="0"/>
        <v>15801.743539999999</v>
      </c>
    </row>
    <row r="31" spans="1:10" x14ac:dyDescent="0.15">
      <c r="A31" s="5">
        <v>902</v>
      </c>
      <c r="B31" s="5" t="s">
        <v>60</v>
      </c>
      <c r="C31" s="5">
        <v>6976.6023379999997</v>
      </c>
      <c r="D31" s="5">
        <v>1372.5519420000001</v>
      </c>
      <c r="E31" s="5">
        <v>15382.67793</v>
      </c>
      <c r="F31" s="5">
        <v>11.207355769999999</v>
      </c>
      <c r="G31" s="5">
        <v>3.4863740280000002</v>
      </c>
      <c r="H31" s="6">
        <v>1.6499999999999999E-26</v>
      </c>
      <c r="I31" s="6">
        <v>2.0800000000000001E-25</v>
      </c>
      <c r="J31" s="5">
        <f t="shared" si="0"/>
        <v>15382.67793</v>
      </c>
    </row>
    <row r="32" spans="1:10" x14ac:dyDescent="0.15">
      <c r="A32" s="5">
        <v>993</v>
      </c>
      <c r="B32" s="5" t="s">
        <v>41</v>
      </c>
      <c r="C32" s="5">
        <v>6742.6833379999998</v>
      </c>
      <c r="D32" s="5">
        <v>1120.5141470000001</v>
      </c>
      <c r="E32" s="5">
        <v>15175.937120000001</v>
      </c>
      <c r="F32" s="5">
        <v>13.54372648</v>
      </c>
      <c r="G32" s="5">
        <v>3.7595528379999998</v>
      </c>
      <c r="H32" s="6">
        <v>6.6500000000000006E-30</v>
      </c>
      <c r="I32" s="6">
        <v>1.02E-28</v>
      </c>
      <c r="J32" s="5">
        <f t="shared" si="0"/>
        <v>15175.937120000001</v>
      </c>
    </row>
    <row r="33" spans="1:10" x14ac:dyDescent="0.15">
      <c r="A33" s="5">
        <v>935</v>
      </c>
      <c r="B33" s="5" t="s">
        <v>62</v>
      </c>
      <c r="C33" s="5">
        <v>6417.0791040000004</v>
      </c>
      <c r="D33" s="5">
        <v>1456.646669</v>
      </c>
      <c r="E33" s="5">
        <v>13857.72776</v>
      </c>
      <c r="F33" s="5">
        <v>9.5134448500000008</v>
      </c>
      <c r="G33" s="5">
        <v>3.2499678400000001</v>
      </c>
      <c r="H33" s="6">
        <v>1.56E-23</v>
      </c>
      <c r="I33" s="6">
        <v>1.6699999999999999E-22</v>
      </c>
      <c r="J33" s="5">
        <f t="shared" si="0"/>
        <v>13857.72776</v>
      </c>
    </row>
    <row r="34" spans="1:10" x14ac:dyDescent="0.15">
      <c r="A34" s="5">
        <v>201</v>
      </c>
      <c r="B34" s="5" t="s">
        <v>28</v>
      </c>
      <c r="C34" s="5">
        <v>5267.4054910000004</v>
      </c>
      <c r="D34" s="5">
        <v>172.1566109</v>
      </c>
      <c r="E34" s="5">
        <v>12910.27881</v>
      </c>
      <c r="F34" s="5">
        <v>74.99147868</v>
      </c>
      <c r="G34" s="5">
        <v>6.228654766</v>
      </c>
      <c r="H34" s="6">
        <v>7.6300000000000005E-37</v>
      </c>
      <c r="I34" s="6">
        <v>1.9000000000000001E-35</v>
      </c>
      <c r="J34" s="5">
        <f t="shared" si="0"/>
        <v>12910.27881</v>
      </c>
    </row>
    <row r="35" spans="1:10" x14ac:dyDescent="0.15">
      <c r="A35" s="5">
        <v>928</v>
      </c>
      <c r="B35" s="5" t="s">
        <v>55</v>
      </c>
      <c r="C35" s="5">
        <v>5793.3121270000001</v>
      </c>
      <c r="D35" s="5">
        <v>1138.6930010000001</v>
      </c>
      <c r="E35" s="5">
        <v>12775.240820000001</v>
      </c>
      <c r="F35" s="5">
        <v>11.219214320000001</v>
      </c>
      <c r="G35" s="5">
        <v>3.4878997420000002</v>
      </c>
      <c r="H35" s="6">
        <v>1.9699999999999999E-26</v>
      </c>
      <c r="I35" s="6">
        <v>2.45E-25</v>
      </c>
      <c r="J35" s="5">
        <f t="shared" ref="J35:J52" si="1">MAX(D35:E35)</f>
        <v>12775.240820000001</v>
      </c>
    </row>
    <row r="36" spans="1:10" x14ac:dyDescent="0.15">
      <c r="A36" s="5">
        <v>183</v>
      </c>
      <c r="B36" s="5" t="s">
        <v>52</v>
      </c>
      <c r="C36" s="5">
        <v>7534.4922640000004</v>
      </c>
      <c r="D36" s="5">
        <v>12166.49495</v>
      </c>
      <c r="E36" s="5">
        <v>586.48823530000004</v>
      </c>
      <c r="F36" s="5">
        <v>4.8205193E-2</v>
      </c>
      <c r="G36" s="5">
        <v>-4.3746676219999996</v>
      </c>
      <c r="H36" s="6">
        <v>2.7099999999999999E-29</v>
      </c>
      <c r="I36" s="6">
        <v>3.9600000000000001E-28</v>
      </c>
      <c r="J36" s="5">
        <f t="shared" si="1"/>
        <v>12166.49495</v>
      </c>
    </row>
    <row r="37" spans="1:10" x14ac:dyDescent="0.15">
      <c r="A37" s="5">
        <v>1036</v>
      </c>
      <c r="B37" s="5" t="s">
        <v>26</v>
      </c>
      <c r="C37" s="5">
        <v>4937.8326980000002</v>
      </c>
      <c r="D37" s="5">
        <v>775.32726149999996</v>
      </c>
      <c r="E37" s="5">
        <v>11181.590850000001</v>
      </c>
      <c r="F37" s="5">
        <v>14.42176924</v>
      </c>
      <c r="G37" s="5">
        <v>3.8501762579999999</v>
      </c>
      <c r="H37" s="6">
        <v>3.9700000000000004E-31</v>
      </c>
      <c r="I37" s="6">
        <v>6.53E-30</v>
      </c>
      <c r="J37" s="5">
        <f t="shared" si="1"/>
        <v>11181.590850000001</v>
      </c>
    </row>
    <row r="38" spans="1:10" x14ac:dyDescent="0.15">
      <c r="A38" s="5">
        <v>461</v>
      </c>
      <c r="B38" s="5" t="s">
        <v>47</v>
      </c>
      <c r="C38" s="5">
        <v>5063.3848669999998</v>
      </c>
      <c r="D38" s="5">
        <v>8196.1115250000003</v>
      </c>
      <c r="E38" s="5">
        <v>364.29487949999998</v>
      </c>
      <c r="F38" s="5">
        <v>4.4447281999999998E-2</v>
      </c>
      <c r="G38" s="5">
        <v>-4.4917609929999998</v>
      </c>
      <c r="H38" s="6">
        <v>2.73E-30</v>
      </c>
      <c r="I38" s="6">
        <v>4.3300000000000001E-29</v>
      </c>
      <c r="J38" s="5">
        <f t="shared" si="1"/>
        <v>8196.1115250000003</v>
      </c>
    </row>
    <row r="39" spans="1:10" x14ac:dyDescent="0.15">
      <c r="A39" s="5">
        <v>526</v>
      </c>
      <c r="B39" s="5" t="s">
        <v>25</v>
      </c>
      <c r="C39" s="5">
        <v>3483.4174039999998</v>
      </c>
      <c r="D39" s="5">
        <v>432.0944571</v>
      </c>
      <c r="E39" s="5">
        <v>8060.4018249999999</v>
      </c>
      <c r="F39" s="5">
        <v>18.65425879</v>
      </c>
      <c r="G39" s="5">
        <v>4.2214331319999996</v>
      </c>
      <c r="H39" s="6">
        <v>6.0500000000000002E-36</v>
      </c>
      <c r="I39" s="6">
        <v>1.39E-34</v>
      </c>
      <c r="J39" s="5">
        <f t="shared" si="1"/>
        <v>8060.4018249999999</v>
      </c>
    </row>
    <row r="40" spans="1:10" x14ac:dyDescent="0.15">
      <c r="A40" s="5">
        <v>320</v>
      </c>
      <c r="B40" s="5" t="s">
        <v>59</v>
      </c>
      <c r="C40" s="5">
        <v>4497.2981069999996</v>
      </c>
      <c r="D40" s="5">
        <v>7214.5501789999998</v>
      </c>
      <c r="E40" s="5">
        <v>421.4199984</v>
      </c>
      <c r="F40" s="5">
        <v>5.8412512E-2</v>
      </c>
      <c r="G40" s="5">
        <v>-4.0975787629999996</v>
      </c>
      <c r="H40" s="6">
        <v>1.61E-26</v>
      </c>
      <c r="I40" s="6">
        <v>2.0499999999999999E-25</v>
      </c>
      <c r="J40" s="5">
        <f t="shared" si="1"/>
        <v>7214.5501789999998</v>
      </c>
    </row>
    <row r="41" spans="1:10" x14ac:dyDescent="0.15">
      <c r="A41" s="5">
        <v>556</v>
      </c>
      <c r="B41" s="5" t="s">
        <v>31</v>
      </c>
      <c r="C41" s="5">
        <v>4194.5794669999996</v>
      </c>
      <c r="D41" s="5">
        <v>6821.0397430000003</v>
      </c>
      <c r="E41" s="5">
        <v>254.88905349999999</v>
      </c>
      <c r="F41" s="5">
        <v>3.7368064999999999E-2</v>
      </c>
      <c r="G41" s="5">
        <v>-4.7420503470000002</v>
      </c>
      <c r="H41" s="6">
        <v>1.5800000000000001E-32</v>
      </c>
      <c r="I41" s="6">
        <v>3.0199999999999999E-31</v>
      </c>
      <c r="J41" s="5">
        <f t="shared" si="1"/>
        <v>6821.0397430000003</v>
      </c>
    </row>
    <row r="42" spans="1:10" x14ac:dyDescent="0.15">
      <c r="A42" s="5">
        <v>876</v>
      </c>
      <c r="B42" s="5" t="s">
        <v>46</v>
      </c>
      <c r="C42" s="5">
        <v>2757.9053260000001</v>
      </c>
      <c r="D42" s="5">
        <v>462.55705749999998</v>
      </c>
      <c r="E42" s="5">
        <v>6200.927729</v>
      </c>
      <c r="F42" s="5">
        <v>13.405757469999999</v>
      </c>
      <c r="G42" s="5">
        <v>3.7447808330000001</v>
      </c>
      <c r="H42" s="6">
        <v>1.6300000000000001E-29</v>
      </c>
      <c r="I42" s="6">
        <v>2.4099999999999999E-28</v>
      </c>
      <c r="J42" s="5">
        <f t="shared" si="1"/>
        <v>6200.927729</v>
      </c>
    </row>
    <row r="43" spans="1:10" x14ac:dyDescent="0.15">
      <c r="A43" s="5">
        <v>115</v>
      </c>
      <c r="B43" s="5" t="s">
        <v>44</v>
      </c>
      <c r="C43" s="5">
        <v>3555.2324530000001</v>
      </c>
      <c r="D43" s="5">
        <v>5810.4282780000003</v>
      </c>
      <c r="E43" s="5">
        <v>172.43871659999999</v>
      </c>
      <c r="F43" s="5">
        <v>2.9677453999999999E-2</v>
      </c>
      <c r="G43" s="5">
        <v>-5.0744888709999998</v>
      </c>
      <c r="H43" s="6">
        <v>1.2399999999999999E-35</v>
      </c>
      <c r="I43" s="6">
        <v>2.6899999999999999E-34</v>
      </c>
      <c r="J43" s="5">
        <f t="shared" si="1"/>
        <v>5810.4282780000003</v>
      </c>
    </row>
    <row r="44" spans="1:10" x14ac:dyDescent="0.15">
      <c r="A44" s="5">
        <v>932</v>
      </c>
      <c r="B44" s="5" t="s">
        <v>8</v>
      </c>
      <c r="C44" s="5">
        <v>2051.2511709999999</v>
      </c>
      <c r="D44" s="5">
        <v>66.506545119999998</v>
      </c>
      <c r="E44" s="5">
        <v>5028.368109</v>
      </c>
      <c r="F44" s="5">
        <v>75.607116559999994</v>
      </c>
      <c r="G44" s="5">
        <v>6.2404501300000002</v>
      </c>
      <c r="H44" s="6">
        <v>7.8499999999999999E-63</v>
      </c>
      <c r="I44" s="6">
        <v>2.41E-60</v>
      </c>
      <c r="J44" s="5">
        <f t="shared" si="1"/>
        <v>5028.368109</v>
      </c>
    </row>
    <row r="45" spans="1:10" x14ac:dyDescent="0.15">
      <c r="A45" s="5">
        <v>938</v>
      </c>
      <c r="B45" s="5" t="s">
        <v>29</v>
      </c>
      <c r="C45" s="5">
        <v>2103.9010330000001</v>
      </c>
      <c r="D45" s="5">
        <v>221.2042185</v>
      </c>
      <c r="E45" s="5">
        <v>4927.9462549999998</v>
      </c>
      <c r="F45" s="5">
        <v>22.277813179999999</v>
      </c>
      <c r="G45" s="5">
        <v>4.4775357180000004</v>
      </c>
      <c r="H45" s="6">
        <v>5.3599999999999998E-39</v>
      </c>
      <c r="I45" s="6">
        <v>1.45E-37</v>
      </c>
      <c r="J45" s="5">
        <f t="shared" si="1"/>
        <v>4927.9462549999998</v>
      </c>
    </row>
    <row r="46" spans="1:10" x14ac:dyDescent="0.15">
      <c r="A46" s="5">
        <v>664</v>
      </c>
      <c r="B46" s="5" t="s">
        <v>11</v>
      </c>
      <c r="C46" s="5">
        <v>2651.3551750000001</v>
      </c>
      <c r="D46" s="5">
        <v>4399.416459</v>
      </c>
      <c r="E46" s="5">
        <v>29.263250020000001</v>
      </c>
      <c r="F46" s="5">
        <v>6.6516209999999999E-3</v>
      </c>
      <c r="G46" s="5">
        <v>-7.23207836</v>
      </c>
      <c r="H46" s="6">
        <v>3.9499999999999997E-55</v>
      </c>
      <c r="I46" s="6">
        <v>4.0400000000000001E-53</v>
      </c>
      <c r="J46" s="5">
        <f t="shared" si="1"/>
        <v>4399.416459</v>
      </c>
    </row>
    <row r="47" spans="1:10" x14ac:dyDescent="0.15">
      <c r="A47" s="5">
        <v>579</v>
      </c>
      <c r="B47" s="5" t="s">
        <v>70</v>
      </c>
      <c r="C47" s="5">
        <v>2002.1183080000001</v>
      </c>
      <c r="D47" s="5">
        <v>495.90951749999999</v>
      </c>
      <c r="E47" s="5">
        <v>4261.4314940000004</v>
      </c>
      <c r="F47" s="5">
        <v>8.5931633569999999</v>
      </c>
      <c r="G47" s="5">
        <v>3.1031893209999999</v>
      </c>
      <c r="H47" s="6">
        <v>2.1300000000000001E-21</v>
      </c>
      <c r="I47" s="6">
        <v>2.0899999999999999E-20</v>
      </c>
      <c r="J47" s="5">
        <f t="shared" si="1"/>
        <v>4261.4314940000004</v>
      </c>
    </row>
    <row r="48" spans="1:10" x14ac:dyDescent="0.15">
      <c r="A48" s="5">
        <v>686</v>
      </c>
      <c r="B48" s="5" t="s">
        <v>17</v>
      </c>
      <c r="C48" s="5">
        <v>2541.2459410000001</v>
      </c>
      <c r="D48" s="5">
        <v>4226.6085979999998</v>
      </c>
      <c r="E48" s="5">
        <v>13.201954819999999</v>
      </c>
      <c r="F48" s="5">
        <v>3.1235339999999999E-3</v>
      </c>
      <c r="G48" s="5">
        <v>-8.3226051430000005</v>
      </c>
      <c r="H48" s="6">
        <v>1.2199999999999999E-47</v>
      </c>
      <c r="I48" s="6">
        <v>7.0300000000000005E-46</v>
      </c>
      <c r="J48" s="5">
        <f t="shared" si="1"/>
        <v>4226.6085979999998</v>
      </c>
    </row>
    <row r="49" spans="1:10" x14ac:dyDescent="0.15">
      <c r="A49" s="5">
        <v>94</v>
      </c>
      <c r="B49" s="5" t="s">
        <v>15</v>
      </c>
      <c r="C49" s="5">
        <v>1555.4620319999999</v>
      </c>
      <c r="D49" s="5">
        <v>125.9979546</v>
      </c>
      <c r="E49" s="5">
        <v>3699.658148</v>
      </c>
      <c r="F49" s="5">
        <v>29.362842910000001</v>
      </c>
      <c r="G49" s="5">
        <v>4.8759197509999996</v>
      </c>
      <c r="H49" s="6">
        <v>7.4300000000000005E-40</v>
      </c>
      <c r="I49" s="6">
        <v>2.3599999999999999E-38</v>
      </c>
      <c r="J49" s="5">
        <f t="shared" si="1"/>
        <v>3699.658148</v>
      </c>
    </row>
    <row r="50" spans="1:10" x14ac:dyDescent="0.15">
      <c r="A50" s="5">
        <v>140</v>
      </c>
      <c r="B50" s="5" t="s">
        <v>18</v>
      </c>
      <c r="C50" s="5">
        <v>2100.094122</v>
      </c>
      <c r="D50" s="5">
        <v>3452.36175</v>
      </c>
      <c r="E50" s="5">
        <v>71.692680870000004</v>
      </c>
      <c r="F50" s="5">
        <v>2.0766270999999999E-2</v>
      </c>
      <c r="G50" s="5">
        <v>-5.5896139910000002</v>
      </c>
      <c r="H50" s="6">
        <v>6.95E-40</v>
      </c>
      <c r="I50" s="6">
        <v>2.2799999999999999E-38</v>
      </c>
      <c r="J50" s="5">
        <f t="shared" si="1"/>
        <v>3452.36175</v>
      </c>
    </row>
    <row r="51" spans="1:10" x14ac:dyDescent="0.15">
      <c r="A51" s="5">
        <v>92</v>
      </c>
      <c r="B51" s="5" t="s">
        <v>7</v>
      </c>
      <c r="C51" s="5">
        <v>1277.294318</v>
      </c>
      <c r="D51" s="5">
        <v>14.96019252</v>
      </c>
      <c r="E51" s="5">
        <v>3170.7955059999999</v>
      </c>
      <c r="F51" s="5">
        <v>211.9488437</v>
      </c>
      <c r="G51" s="5">
        <v>7.727572286</v>
      </c>
      <c r="H51" s="6">
        <v>8.6400000000000006E-78</v>
      </c>
      <c r="I51" s="6">
        <v>7.9499999999999998E-75</v>
      </c>
      <c r="J51" s="5">
        <f t="shared" si="1"/>
        <v>3170.7955059999999</v>
      </c>
    </row>
    <row r="52" spans="1:10" x14ac:dyDescent="0.15">
      <c r="A52" s="5">
        <v>438</v>
      </c>
      <c r="B52" s="5" t="s">
        <v>16</v>
      </c>
      <c r="C52" s="5">
        <v>1263.8337059999999</v>
      </c>
      <c r="D52" s="5">
        <v>38.759838600000002</v>
      </c>
      <c r="E52" s="5">
        <v>3101.4445059999998</v>
      </c>
      <c r="F52" s="5">
        <v>80.016961309999999</v>
      </c>
      <c r="G52" s="5">
        <v>6.322233937</v>
      </c>
      <c r="H52" s="6">
        <v>4.7499999999999998E-62</v>
      </c>
      <c r="I52" s="6">
        <v>1.0900000000000001E-59</v>
      </c>
      <c r="J52" s="5">
        <f t="shared" si="1"/>
        <v>3101.4445059999998</v>
      </c>
    </row>
    <row r="53" spans="1:10" x14ac:dyDescent="0.15">
      <c r="H53" s="4"/>
      <c r="I53" s="4"/>
    </row>
    <row r="54" spans="1:10" x14ac:dyDescent="0.15">
      <c r="H54" s="4"/>
      <c r="I54" s="4"/>
    </row>
    <row r="55" spans="1:10" x14ac:dyDescent="0.15">
      <c r="H55" s="4"/>
      <c r="I55" s="4"/>
    </row>
    <row r="56" spans="1:10" x14ac:dyDescent="0.15">
      <c r="H56" s="4"/>
      <c r="I56" s="4"/>
    </row>
    <row r="57" spans="1:10" x14ac:dyDescent="0.15">
      <c r="H57" s="4"/>
      <c r="I57" s="4"/>
    </row>
    <row r="58" spans="1:10" x14ac:dyDescent="0.15">
      <c r="H58" s="4"/>
      <c r="I58" s="4"/>
    </row>
    <row r="59" spans="1:10" x14ac:dyDescent="0.15">
      <c r="H59" s="4"/>
      <c r="I59" s="4"/>
    </row>
    <row r="60" spans="1:10" x14ac:dyDescent="0.15">
      <c r="H60" s="4"/>
      <c r="I60" s="4"/>
    </row>
    <row r="61" spans="1:10" x14ac:dyDescent="0.15">
      <c r="H61" s="4"/>
      <c r="I61" s="4"/>
    </row>
    <row r="62" spans="1:10" x14ac:dyDescent="0.15">
      <c r="H62" s="4"/>
      <c r="I62" s="4"/>
    </row>
    <row r="63" spans="1:10" x14ac:dyDescent="0.15">
      <c r="H63" s="4"/>
      <c r="I63" s="4"/>
    </row>
    <row r="64" spans="1:10" x14ac:dyDescent="0.15">
      <c r="H64" s="4"/>
      <c r="I64" s="4"/>
    </row>
    <row r="65" spans="8:9" x14ac:dyDescent="0.15">
      <c r="H65" s="4"/>
      <c r="I65" s="4"/>
    </row>
    <row r="66" spans="8:9" x14ac:dyDescent="0.15">
      <c r="H66" s="4"/>
      <c r="I66" s="4"/>
    </row>
    <row r="67" spans="8:9" x14ac:dyDescent="0.15">
      <c r="H67" s="4"/>
      <c r="I67" s="4"/>
    </row>
    <row r="68" spans="8:9" x14ac:dyDescent="0.15">
      <c r="H68" s="4"/>
      <c r="I68" s="4"/>
    </row>
    <row r="69" spans="8:9" x14ac:dyDescent="0.15">
      <c r="H69" s="4"/>
      <c r="I69" s="4"/>
    </row>
    <row r="70" spans="8:9" x14ac:dyDescent="0.15">
      <c r="H70" s="4"/>
      <c r="I70" s="4"/>
    </row>
    <row r="71" spans="8:9" x14ac:dyDescent="0.15">
      <c r="H71" s="4"/>
      <c r="I71" s="4"/>
    </row>
    <row r="72" spans="8:9" x14ac:dyDescent="0.15">
      <c r="H72" s="4"/>
      <c r="I72" s="4"/>
    </row>
    <row r="73" spans="8:9" x14ac:dyDescent="0.15">
      <c r="H73" s="4"/>
      <c r="I73" s="4"/>
    </row>
    <row r="74" spans="8:9" x14ac:dyDescent="0.15">
      <c r="H74" s="4"/>
      <c r="I74" s="4"/>
    </row>
    <row r="75" spans="8:9" x14ac:dyDescent="0.15">
      <c r="H75" s="4"/>
      <c r="I75" s="4"/>
    </row>
    <row r="76" spans="8:9" x14ac:dyDescent="0.15">
      <c r="H76" s="4"/>
      <c r="I76" s="4"/>
    </row>
    <row r="77" spans="8:9" x14ac:dyDescent="0.15">
      <c r="H77" s="4"/>
      <c r="I77" s="4"/>
    </row>
    <row r="78" spans="8:9" x14ac:dyDescent="0.15">
      <c r="H78" s="4"/>
      <c r="I78" s="4"/>
    </row>
    <row r="79" spans="8:9" x14ac:dyDescent="0.15">
      <c r="H79" s="4"/>
      <c r="I79" s="4"/>
    </row>
    <row r="80" spans="8:9" x14ac:dyDescent="0.15">
      <c r="H80" s="4"/>
      <c r="I80" s="4"/>
    </row>
    <row r="81" spans="8:9" x14ac:dyDescent="0.15">
      <c r="H81" s="4"/>
      <c r="I81" s="4"/>
    </row>
    <row r="82" spans="8:9" x14ac:dyDescent="0.15">
      <c r="H82" s="4"/>
      <c r="I82" s="4"/>
    </row>
    <row r="83" spans="8:9" x14ac:dyDescent="0.15">
      <c r="H83" s="4"/>
      <c r="I83" s="4"/>
    </row>
    <row r="84" spans="8:9" x14ac:dyDescent="0.15">
      <c r="H84" s="4"/>
      <c r="I84" s="4"/>
    </row>
    <row r="85" spans="8:9" x14ac:dyDescent="0.15">
      <c r="H85" s="4"/>
      <c r="I85" s="4"/>
    </row>
    <row r="86" spans="8:9" x14ac:dyDescent="0.15">
      <c r="H86" s="4"/>
      <c r="I86" s="4"/>
    </row>
    <row r="87" spans="8:9" x14ac:dyDescent="0.15">
      <c r="H87" s="4"/>
      <c r="I87" s="4"/>
    </row>
    <row r="88" spans="8:9" x14ac:dyDescent="0.15">
      <c r="H88" s="4"/>
      <c r="I88" s="4"/>
    </row>
    <row r="89" spans="8:9" x14ac:dyDescent="0.15">
      <c r="H89" s="4"/>
      <c r="I89" s="4"/>
    </row>
    <row r="90" spans="8:9" x14ac:dyDescent="0.15">
      <c r="H90" s="4"/>
      <c r="I90" s="4"/>
    </row>
    <row r="91" spans="8:9" x14ac:dyDescent="0.15">
      <c r="H91" s="4"/>
      <c r="I91" s="4"/>
    </row>
    <row r="92" spans="8:9" x14ac:dyDescent="0.15">
      <c r="H92" s="4"/>
      <c r="I92" s="4"/>
    </row>
    <row r="93" spans="8:9" x14ac:dyDescent="0.15">
      <c r="H93" s="4"/>
      <c r="I93" s="4"/>
    </row>
    <row r="94" spans="8:9" x14ac:dyDescent="0.15">
      <c r="H94" s="4"/>
      <c r="I94" s="4"/>
    </row>
    <row r="95" spans="8:9" x14ac:dyDescent="0.15">
      <c r="H95" s="4"/>
      <c r="I95" s="4"/>
    </row>
    <row r="96" spans="8:9" x14ac:dyDescent="0.15">
      <c r="H96" s="4"/>
      <c r="I96" s="4"/>
    </row>
    <row r="97" spans="8:9" x14ac:dyDescent="0.15">
      <c r="H97" s="4"/>
      <c r="I97" s="4"/>
    </row>
    <row r="98" spans="8:9" x14ac:dyDescent="0.15">
      <c r="H98" s="4"/>
      <c r="I98" s="4"/>
    </row>
    <row r="99" spans="8:9" x14ac:dyDescent="0.15">
      <c r="H99" s="4"/>
      <c r="I99" s="4"/>
    </row>
    <row r="100" spans="8:9" x14ac:dyDescent="0.15">
      <c r="H100" s="4"/>
      <c r="I100" s="4"/>
    </row>
    <row r="101" spans="8:9" x14ac:dyDescent="0.15">
      <c r="H101" s="4"/>
      <c r="I101" s="4"/>
    </row>
    <row r="102" spans="8:9" x14ac:dyDescent="0.15">
      <c r="H102" s="4"/>
      <c r="I102" s="4"/>
    </row>
    <row r="103" spans="8:9" x14ac:dyDescent="0.15">
      <c r="H103" s="4"/>
      <c r="I103" s="4"/>
    </row>
    <row r="104" spans="8:9" x14ac:dyDescent="0.15">
      <c r="H104" s="4"/>
      <c r="I104" s="4"/>
    </row>
    <row r="105" spans="8:9" x14ac:dyDescent="0.15">
      <c r="H105" s="4"/>
      <c r="I105" s="4"/>
    </row>
    <row r="106" spans="8:9" x14ac:dyDescent="0.15">
      <c r="H106" s="4"/>
      <c r="I106" s="4"/>
    </row>
    <row r="107" spans="8:9" x14ac:dyDescent="0.15">
      <c r="H107" s="4"/>
      <c r="I107" s="4"/>
    </row>
    <row r="108" spans="8:9" x14ac:dyDescent="0.15">
      <c r="H108" s="4"/>
      <c r="I108" s="4"/>
    </row>
    <row r="109" spans="8:9" x14ac:dyDescent="0.15">
      <c r="H109" s="4"/>
      <c r="I109" s="4"/>
    </row>
    <row r="110" spans="8:9" x14ac:dyDescent="0.15">
      <c r="H110" s="4"/>
      <c r="I110" s="4"/>
    </row>
    <row r="111" spans="8:9" x14ac:dyDescent="0.15">
      <c r="H111" s="4"/>
      <c r="I111" s="4"/>
    </row>
    <row r="112" spans="8:9" x14ac:dyDescent="0.15">
      <c r="H112" s="4"/>
      <c r="I112" s="4"/>
    </row>
    <row r="113" spans="8:9" x14ac:dyDescent="0.15">
      <c r="H113" s="4"/>
      <c r="I113" s="4"/>
    </row>
    <row r="114" spans="8:9" x14ac:dyDescent="0.15">
      <c r="H114" s="4"/>
      <c r="I114" s="4"/>
    </row>
    <row r="115" spans="8:9" x14ac:dyDescent="0.15">
      <c r="H115" s="4"/>
      <c r="I115" s="4"/>
    </row>
    <row r="116" spans="8:9" x14ac:dyDescent="0.15">
      <c r="H116" s="4"/>
      <c r="I116" s="4"/>
    </row>
    <row r="117" spans="8:9" x14ac:dyDescent="0.15">
      <c r="H117" s="4"/>
      <c r="I117" s="4"/>
    </row>
    <row r="118" spans="8:9" x14ac:dyDescent="0.15">
      <c r="H118" s="4"/>
      <c r="I118" s="4"/>
    </row>
    <row r="119" spans="8:9" x14ac:dyDescent="0.15">
      <c r="H119" s="4"/>
      <c r="I119" s="4"/>
    </row>
    <row r="120" spans="8:9" x14ac:dyDescent="0.15">
      <c r="H120" s="4"/>
      <c r="I120" s="4"/>
    </row>
    <row r="121" spans="8:9" x14ac:dyDescent="0.15">
      <c r="H121" s="4"/>
      <c r="I121" s="4"/>
    </row>
    <row r="122" spans="8:9" x14ac:dyDescent="0.15">
      <c r="H122" s="4"/>
      <c r="I122" s="4"/>
    </row>
    <row r="123" spans="8:9" x14ac:dyDescent="0.15">
      <c r="H123" s="4"/>
      <c r="I123" s="4"/>
    </row>
    <row r="124" spans="8:9" x14ac:dyDescent="0.15">
      <c r="H124" s="4"/>
      <c r="I124" s="4"/>
    </row>
    <row r="125" spans="8:9" x14ac:dyDescent="0.15">
      <c r="H125" s="4"/>
      <c r="I125" s="4"/>
    </row>
    <row r="126" spans="8:9" x14ac:dyDescent="0.15">
      <c r="H126" s="4"/>
      <c r="I126" s="4"/>
    </row>
    <row r="127" spans="8:9" x14ac:dyDescent="0.15">
      <c r="H127" s="4"/>
      <c r="I127" s="4"/>
    </row>
    <row r="128" spans="8:9" x14ac:dyDescent="0.15">
      <c r="H128" s="4"/>
      <c r="I128" s="4"/>
    </row>
    <row r="129" spans="8:9" x14ac:dyDescent="0.15">
      <c r="H129" s="4"/>
      <c r="I129" s="4"/>
    </row>
    <row r="130" spans="8:9" x14ac:dyDescent="0.15">
      <c r="H130" s="4"/>
      <c r="I130" s="4"/>
    </row>
    <row r="131" spans="8:9" x14ac:dyDescent="0.15">
      <c r="H131" s="4"/>
      <c r="I131" s="4"/>
    </row>
    <row r="132" spans="8:9" x14ac:dyDescent="0.15">
      <c r="H132" s="4"/>
      <c r="I132" s="4"/>
    </row>
    <row r="133" spans="8:9" x14ac:dyDescent="0.15">
      <c r="H133" s="4"/>
      <c r="I133" s="4"/>
    </row>
    <row r="134" spans="8:9" x14ac:dyDescent="0.15">
      <c r="H134" s="4"/>
      <c r="I134" s="4"/>
    </row>
    <row r="135" spans="8:9" x14ac:dyDescent="0.15">
      <c r="H135" s="4"/>
      <c r="I135" s="4"/>
    </row>
    <row r="136" spans="8:9" x14ac:dyDescent="0.15">
      <c r="H136" s="4"/>
      <c r="I136" s="4"/>
    </row>
    <row r="137" spans="8:9" x14ac:dyDescent="0.15">
      <c r="H137" s="4"/>
      <c r="I137" s="4"/>
    </row>
    <row r="138" spans="8:9" x14ac:dyDescent="0.15">
      <c r="H138" s="4"/>
      <c r="I138" s="4"/>
    </row>
    <row r="139" spans="8:9" x14ac:dyDescent="0.15">
      <c r="H139" s="4"/>
      <c r="I139" s="4"/>
    </row>
    <row r="140" spans="8:9" x14ac:dyDescent="0.15">
      <c r="H140" s="4"/>
      <c r="I140" s="4"/>
    </row>
    <row r="141" spans="8:9" x14ac:dyDescent="0.15">
      <c r="H141" s="4"/>
      <c r="I141" s="4"/>
    </row>
    <row r="142" spans="8:9" x14ac:dyDescent="0.15">
      <c r="H142" s="4"/>
      <c r="I142" s="4"/>
    </row>
    <row r="143" spans="8:9" x14ac:dyDescent="0.15">
      <c r="H143" s="4"/>
      <c r="I143" s="4"/>
    </row>
    <row r="144" spans="8:9" x14ac:dyDescent="0.15">
      <c r="H144" s="4"/>
      <c r="I144" s="4"/>
    </row>
    <row r="145" spans="8:9" x14ac:dyDescent="0.15">
      <c r="H145" s="4"/>
      <c r="I145" s="4"/>
    </row>
    <row r="146" spans="8:9" x14ac:dyDescent="0.15">
      <c r="H146" s="4"/>
      <c r="I146" s="4"/>
    </row>
    <row r="147" spans="8:9" x14ac:dyDescent="0.15">
      <c r="H147" s="4"/>
      <c r="I147" s="4"/>
    </row>
    <row r="148" spans="8:9" x14ac:dyDescent="0.15">
      <c r="H148" s="4"/>
      <c r="I148" s="4"/>
    </row>
    <row r="149" spans="8:9" x14ac:dyDescent="0.15">
      <c r="H149" s="4"/>
      <c r="I149" s="4"/>
    </row>
    <row r="150" spans="8:9" x14ac:dyDescent="0.15">
      <c r="H150" s="4"/>
      <c r="I150" s="4"/>
    </row>
    <row r="151" spans="8:9" x14ac:dyDescent="0.15">
      <c r="H151" s="4"/>
      <c r="I151" s="4"/>
    </row>
    <row r="152" spans="8:9" x14ac:dyDescent="0.15">
      <c r="H152" s="4"/>
      <c r="I152" s="4"/>
    </row>
    <row r="153" spans="8:9" x14ac:dyDescent="0.15">
      <c r="H153" s="4"/>
      <c r="I153" s="4"/>
    </row>
    <row r="154" spans="8:9" x14ac:dyDescent="0.15">
      <c r="H154" s="4"/>
      <c r="I154" s="4"/>
    </row>
    <row r="155" spans="8:9" x14ac:dyDescent="0.15">
      <c r="H155" s="4"/>
      <c r="I155" s="4"/>
    </row>
    <row r="156" spans="8:9" x14ac:dyDescent="0.15">
      <c r="H156" s="4"/>
      <c r="I156" s="4"/>
    </row>
    <row r="157" spans="8:9" x14ac:dyDescent="0.15">
      <c r="H157" s="4"/>
      <c r="I157" s="4"/>
    </row>
    <row r="158" spans="8:9" x14ac:dyDescent="0.15">
      <c r="H158" s="4"/>
      <c r="I158" s="4"/>
    </row>
    <row r="159" spans="8:9" x14ac:dyDescent="0.15">
      <c r="H159" s="4"/>
      <c r="I159" s="4"/>
    </row>
    <row r="160" spans="8:9" x14ac:dyDescent="0.15">
      <c r="H160" s="4"/>
      <c r="I160" s="4"/>
    </row>
    <row r="161" spans="8:9" x14ac:dyDescent="0.15">
      <c r="H161" s="4"/>
      <c r="I161" s="4"/>
    </row>
    <row r="162" spans="8:9" x14ac:dyDescent="0.15">
      <c r="H162" s="4"/>
      <c r="I162" s="4"/>
    </row>
    <row r="163" spans="8:9" x14ac:dyDescent="0.15">
      <c r="H163" s="4"/>
      <c r="I163" s="4"/>
    </row>
    <row r="164" spans="8:9" x14ac:dyDescent="0.15">
      <c r="H164" s="4"/>
      <c r="I164" s="4"/>
    </row>
    <row r="165" spans="8:9" x14ac:dyDescent="0.15">
      <c r="H165" s="4"/>
      <c r="I165" s="4"/>
    </row>
    <row r="166" spans="8:9" x14ac:dyDescent="0.15">
      <c r="H166" s="4"/>
      <c r="I166" s="4"/>
    </row>
    <row r="167" spans="8:9" x14ac:dyDescent="0.15">
      <c r="H167" s="4"/>
      <c r="I167" s="4"/>
    </row>
    <row r="168" spans="8:9" x14ac:dyDescent="0.15">
      <c r="H168" s="4"/>
      <c r="I168" s="4"/>
    </row>
    <row r="169" spans="8:9" x14ac:dyDescent="0.15">
      <c r="H169" s="4"/>
      <c r="I169" s="4"/>
    </row>
    <row r="170" spans="8:9" x14ac:dyDescent="0.15">
      <c r="H170" s="4"/>
      <c r="I170" s="4"/>
    </row>
    <row r="171" spans="8:9" x14ac:dyDescent="0.15">
      <c r="H171" s="4"/>
      <c r="I171" s="4"/>
    </row>
    <row r="172" spans="8:9" x14ac:dyDescent="0.15">
      <c r="H172" s="4"/>
      <c r="I172" s="4"/>
    </row>
    <row r="173" spans="8:9" x14ac:dyDescent="0.15">
      <c r="H173" s="4"/>
      <c r="I173" s="4"/>
    </row>
    <row r="174" spans="8:9" x14ac:dyDescent="0.15">
      <c r="H174" s="4"/>
      <c r="I174" s="4"/>
    </row>
    <row r="175" spans="8:9" x14ac:dyDescent="0.15">
      <c r="H175" s="4"/>
      <c r="I175" s="4"/>
    </row>
    <row r="176" spans="8:9" x14ac:dyDescent="0.15">
      <c r="H176" s="4"/>
      <c r="I176" s="4"/>
    </row>
    <row r="177" spans="8:9" x14ac:dyDescent="0.15">
      <c r="H177" s="4"/>
      <c r="I177" s="4"/>
    </row>
    <row r="178" spans="8:9" x14ac:dyDescent="0.15">
      <c r="H178" s="4"/>
      <c r="I178" s="4"/>
    </row>
    <row r="179" spans="8:9" x14ac:dyDescent="0.15">
      <c r="H179" s="4"/>
      <c r="I179" s="4"/>
    </row>
    <row r="180" spans="8:9" x14ac:dyDescent="0.15">
      <c r="H180" s="4"/>
      <c r="I180" s="4"/>
    </row>
    <row r="181" spans="8:9" x14ac:dyDescent="0.15">
      <c r="H181" s="4"/>
      <c r="I181" s="4"/>
    </row>
    <row r="182" spans="8:9" x14ac:dyDescent="0.15">
      <c r="H182" s="4"/>
      <c r="I182" s="4"/>
    </row>
    <row r="183" spans="8:9" x14ac:dyDescent="0.15">
      <c r="H183" s="4"/>
      <c r="I183" s="4"/>
    </row>
    <row r="184" spans="8:9" x14ac:dyDescent="0.15">
      <c r="H184" s="4"/>
      <c r="I184" s="4"/>
    </row>
    <row r="185" spans="8:9" x14ac:dyDescent="0.15">
      <c r="H185" s="4"/>
      <c r="I185" s="4"/>
    </row>
    <row r="186" spans="8:9" x14ac:dyDescent="0.15">
      <c r="H186" s="4"/>
      <c r="I186" s="4"/>
    </row>
    <row r="187" spans="8:9" x14ac:dyDescent="0.15">
      <c r="H187" s="4"/>
      <c r="I187" s="4"/>
    </row>
    <row r="188" spans="8:9" x14ac:dyDescent="0.15">
      <c r="H188" s="4"/>
      <c r="I188" s="4"/>
    </row>
    <row r="189" spans="8:9" x14ac:dyDescent="0.15">
      <c r="H189" s="4"/>
      <c r="I189" s="4"/>
    </row>
    <row r="190" spans="8:9" x14ac:dyDescent="0.15">
      <c r="H190" s="4"/>
      <c r="I190" s="4"/>
    </row>
    <row r="191" spans="8:9" x14ac:dyDescent="0.15">
      <c r="H191" s="4"/>
      <c r="I191" s="4"/>
    </row>
    <row r="192" spans="8:9" x14ac:dyDescent="0.15">
      <c r="H192" s="4"/>
      <c r="I192" s="4"/>
    </row>
    <row r="193" spans="8:9" x14ac:dyDescent="0.15">
      <c r="H193" s="4"/>
      <c r="I193" s="4"/>
    </row>
    <row r="194" spans="8:9" x14ac:dyDescent="0.15">
      <c r="H194" s="4"/>
      <c r="I194" s="4"/>
    </row>
    <row r="195" spans="8:9" x14ac:dyDescent="0.15">
      <c r="H195" s="4"/>
      <c r="I195" s="4"/>
    </row>
    <row r="196" spans="8:9" x14ac:dyDescent="0.15">
      <c r="H196" s="4"/>
      <c r="I196" s="4"/>
    </row>
    <row r="197" spans="8:9" x14ac:dyDescent="0.15">
      <c r="H197" s="4"/>
      <c r="I197" s="4"/>
    </row>
    <row r="198" spans="8:9" x14ac:dyDescent="0.15">
      <c r="H198" s="4"/>
      <c r="I198" s="4"/>
    </row>
    <row r="199" spans="8:9" x14ac:dyDescent="0.15">
      <c r="H199" s="4"/>
      <c r="I199" s="4"/>
    </row>
    <row r="200" spans="8:9" x14ac:dyDescent="0.15">
      <c r="H200" s="4"/>
      <c r="I200" s="4"/>
    </row>
    <row r="201" spans="8:9" x14ac:dyDescent="0.15">
      <c r="H201" s="4"/>
      <c r="I201" s="4"/>
    </row>
    <row r="202" spans="8:9" x14ac:dyDescent="0.15">
      <c r="H202" s="4"/>
      <c r="I202" s="4"/>
    </row>
    <row r="203" spans="8:9" x14ac:dyDescent="0.15">
      <c r="H203" s="4"/>
      <c r="I203" s="4"/>
    </row>
    <row r="204" spans="8:9" x14ac:dyDescent="0.15">
      <c r="H204" s="4"/>
      <c r="I204" s="4"/>
    </row>
    <row r="205" spans="8:9" x14ac:dyDescent="0.15">
      <c r="H205" s="4"/>
      <c r="I205" s="4"/>
    </row>
    <row r="206" spans="8:9" x14ac:dyDescent="0.15">
      <c r="H206" s="4"/>
      <c r="I206" s="4"/>
    </row>
    <row r="207" spans="8:9" x14ac:dyDescent="0.15">
      <c r="H207" s="4"/>
      <c r="I207" s="4"/>
    </row>
    <row r="208" spans="8:9" x14ac:dyDescent="0.15">
      <c r="H208" s="4"/>
      <c r="I208" s="4"/>
    </row>
    <row r="209" spans="8:9" x14ac:dyDescent="0.15">
      <c r="H209" s="4"/>
      <c r="I209" s="4"/>
    </row>
    <row r="210" spans="8:9" x14ac:dyDescent="0.15">
      <c r="H210" s="4"/>
      <c r="I210" s="4"/>
    </row>
    <row r="211" spans="8:9" x14ac:dyDescent="0.15">
      <c r="H211" s="4"/>
      <c r="I211" s="4"/>
    </row>
    <row r="212" spans="8:9" x14ac:dyDescent="0.15">
      <c r="H212" s="4"/>
      <c r="I212" s="4"/>
    </row>
    <row r="213" spans="8:9" x14ac:dyDescent="0.15">
      <c r="H213" s="4"/>
      <c r="I213" s="4"/>
    </row>
    <row r="214" spans="8:9" x14ac:dyDescent="0.15">
      <c r="H214" s="4"/>
      <c r="I214" s="4"/>
    </row>
    <row r="215" spans="8:9" x14ac:dyDescent="0.15">
      <c r="H215" s="4"/>
      <c r="I215" s="4"/>
    </row>
    <row r="216" spans="8:9" x14ac:dyDescent="0.15">
      <c r="H216" s="4"/>
      <c r="I216" s="4"/>
    </row>
    <row r="217" spans="8:9" x14ac:dyDescent="0.15">
      <c r="H217" s="4"/>
      <c r="I217" s="4"/>
    </row>
    <row r="218" spans="8:9" x14ac:dyDescent="0.15">
      <c r="H218" s="4"/>
      <c r="I218" s="4"/>
    </row>
    <row r="219" spans="8:9" x14ac:dyDescent="0.15">
      <c r="H219" s="4"/>
      <c r="I219" s="4"/>
    </row>
    <row r="220" spans="8:9" x14ac:dyDescent="0.15">
      <c r="H220" s="4"/>
      <c r="I220" s="4"/>
    </row>
    <row r="221" spans="8:9" x14ac:dyDescent="0.15">
      <c r="H221" s="4"/>
      <c r="I221" s="4"/>
    </row>
    <row r="222" spans="8:9" x14ac:dyDescent="0.15">
      <c r="H222" s="4"/>
      <c r="I222" s="4"/>
    </row>
    <row r="223" spans="8:9" x14ac:dyDescent="0.15">
      <c r="H223" s="4"/>
      <c r="I223" s="4"/>
    </row>
    <row r="224" spans="8:9" x14ac:dyDescent="0.15">
      <c r="H224" s="4"/>
      <c r="I224" s="4"/>
    </row>
    <row r="225" spans="8:9" x14ac:dyDescent="0.15">
      <c r="H225" s="4"/>
      <c r="I225" s="4"/>
    </row>
    <row r="226" spans="8:9" x14ac:dyDescent="0.15">
      <c r="H226" s="4"/>
      <c r="I226" s="4"/>
    </row>
    <row r="227" spans="8:9" x14ac:dyDescent="0.15">
      <c r="H227" s="4"/>
      <c r="I227" s="4"/>
    </row>
    <row r="228" spans="8:9" x14ac:dyDescent="0.15">
      <c r="H228" s="4"/>
      <c r="I228" s="4"/>
    </row>
    <row r="229" spans="8:9" x14ac:dyDescent="0.15">
      <c r="H229" s="4"/>
      <c r="I229" s="4"/>
    </row>
    <row r="230" spans="8:9" x14ac:dyDescent="0.15">
      <c r="H230" s="4"/>
      <c r="I230" s="4"/>
    </row>
    <row r="231" spans="8:9" x14ac:dyDescent="0.15">
      <c r="H231" s="4"/>
      <c r="I231" s="4"/>
    </row>
    <row r="232" spans="8:9" x14ac:dyDescent="0.15">
      <c r="H232" s="4"/>
      <c r="I232" s="4"/>
    </row>
    <row r="233" spans="8:9" x14ac:dyDescent="0.15">
      <c r="H233" s="4"/>
      <c r="I233" s="4"/>
    </row>
    <row r="234" spans="8:9" x14ac:dyDescent="0.15">
      <c r="H234" s="4"/>
      <c r="I234" s="4"/>
    </row>
    <row r="235" spans="8:9" x14ac:dyDescent="0.15">
      <c r="H235" s="4"/>
      <c r="I235" s="4"/>
    </row>
    <row r="236" spans="8:9" x14ac:dyDescent="0.15">
      <c r="H236" s="4"/>
      <c r="I236" s="4"/>
    </row>
    <row r="237" spans="8:9" x14ac:dyDescent="0.15">
      <c r="H237" s="4"/>
      <c r="I237" s="4"/>
    </row>
    <row r="238" spans="8:9" x14ac:dyDescent="0.15">
      <c r="H238" s="4"/>
      <c r="I238" s="4"/>
    </row>
    <row r="239" spans="8:9" x14ac:dyDescent="0.15">
      <c r="H239" s="4"/>
      <c r="I239" s="4"/>
    </row>
    <row r="240" spans="8:9" x14ac:dyDescent="0.15">
      <c r="H240" s="4"/>
      <c r="I240" s="4"/>
    </row>
    <row r="241" spans="8:9" x14ac:dyDescent="0.15">
      <c r="H241" s="4"/>
      <c r="I241" s="4"/>
    </row>
    <row r="242" spans="8:9" x14ac:dyDescent="0.15">
      <c r="H242" s="4"/>
      <c r="I242" s="4"/>
    </row>
    <row r="243" spans="8:9" x14ac:dyDescent="0.15">
      <c r="H243" s="4"/>
      <c r="I243" s="4"/>
    </row>
    <row r="244" spans="8:9" x14ac:dyDescent="0.15">
      <c r="H244" s="4"/>
      <c r="I244" s="4"/>
    </row>
    <row r="245" spans="8:9" x14ac:dyDescent="0.15">
      <c r="H245" s="4"/>
      <c r="I245" s="4"/>
    </row>
    <row r="246" spans="8:9" x14ac:dyDescent="0.15">
      <c r="H246" s="4"/>
      <c r="I246" s="4"/>
    </row>
    <row r="247" spans="8:9" x14ac:dyDescent="0.15">
      <c r="H247" s="4"/>
      <c r="I247" s="4"/>
    </row>
    <row r="248" spans="8:9" x14ac:dyDescent="0.15">
      <c r="H248" s="4"/>
      <c r="I248" s="4"/>
    </row>
    <row r="249" spans="8:9" x14ac:dyDescent="0.15">
      <c r="H249" s="4"/>
      <c r="I249" s="4"/>
    </row>
    <row r="250" spans="8:9" x14ac:dyDescent="0.15">
      <c r="H250" s="4"/>
      <c r="I250" s="4"/>
    </row>
    <row r="251" spans="8:9" x14ac:dyDescent="0.15">
      <c r="H251" s="4"/>
      <c r="I251" s="4"/>
    </row>
    <row r="252" spans="8:9" x14ac:dyDescent="0.15">
      <c r="H252" s="4"/>
      <c r="I252" s="4"/>
    </row>
    <row r="253" spans="8:9" x14ac:dyDescent="0.15">
      <c r="H253" s="4"/>
      <c r="I253" s="4"/>
    </row>
    <row r="254" spans="8:9" x14ac:dyDescent="0.15">
      <c r="H254" s="4"/>
      <c r="I254" s="4"/>
    </row>
    <row r="255" spans="8:9" x14ac:dyDescent="0.15">
      <c r="H255" s="4"/>
      <c r="I255" s="4"/>
    </row>
    <row r="256" spans="8:9" x14ac:dyDescent="0.15">
      <c r="H256" s="4"/>
      <c r="I256" s="4"/>
    </row>
    <row r="257" spans="8:9" x14ac:dyDescent="0.15">
      <c r="H257" s="4"/>
      <c r="I257" s="4"/>
    </row>
    <row r="258" spans="8:9" x14ac:dyDescent="0.15">
      <c r="H258" s="4"/>
      <c r="I258" s="4"/>
    </row>
    <row r="259" spans="8:9" x14ac:dyDescent="0.15">
      <c r="H259" s="4"/>
      <c r="I259" s="4"/>
    </row>
    <row r="260" spans="8:9" x14ac:dyDescent="0.15">
      <c r="H260" s="4"/>
      <c r="I260" s="4"/>
    </row>
    <row r="261" spans="8:9" x14ac:dyDescent="0.15">
      <c r="H261" s="4"/>
      <c r="I261" s="4"/>
    </row>
    <row r="262" spans="8:9" x14ac:dyDescent="0.15">
      <c r="H262" s="4"/>
      <c r="I262" s="4"/>
    </row>
    <row r="263" spans="8:9" x14ac:dyDescent="0.15">
      <c r="H263" s="4"/>
      <c r="I263" s="4"/>
    </row>
    <row r="264" spans="8:9" x14ac:dyDescent="0.15">
      <c r="H264" s="4"/>
      <c r="I264" s="4"/>
    </row>
    <row r="265" spans="8:9" x14ac:dyDescent="0.15">
      <c r="H265" s="4"/>
      <c r="I265" s="4"/>
    </row>
    <row r="266" spans="8:9" x14ac:dyDescent="0.15">
      <c r="H266" s="4"/>
      <c r="I266" s="4"/>
    </row>
    <row r="267" spans="8:9" x14ac:dyDescent="0.15">
      <c r="H267" s="4"/>
      <c r="I267" s="4"/>
    </row>
    <row r="268" spans="8:9" x14ac:dyDescent="0.15">
      <c r="H268" s="4"/>
      <c r="I268" s="4"/>
    </row>
    <row r="269" spans="8:9" x14ac:dyDescent="0.15">
      <c r="H269" s="4"/>
      <c r="I269" s="4"/>
    </row>
    <row r="270" spans="8:9" x14ac:dyDescent="0.15">
      <c r="H270" s="4"/>
      <c r="I270" s="4"/>
    </row>
    <row r="271" spans="8:9" x14ac:dyDescent="0.15">
      <c r="H271" s="4"/>
      <c r="I271" s="4"/>
    </row>
    <row r="272" spans="8:9" x14ac:dyDescent="0.15">
      <c r="H272" s="4"/>
      <c r="I272" s="4"/>
    </row>
    <row r="273" spans="8:9" x14ac:dyDescent="0.15">
      <c r="H273" s="4"/>
      <c r="I273" s="4"/>
    </row>
    <row r="274" spans="8:9" x14ac:dyDescent="0.15">
      <c r="H274" s="4"/>
      <c r="I274" s="4"/>
    </row>
    <row r="275" spans="8:9" x14ac:dyDescent="0.15">
      <c r="H275" s="4"/>
      <c r="I275" s="4"/>
    </row>
    <row r="276" spans="8:9" x14ac:dyDescent="0.15">
      <c r="H276" s="4"/>
      <c r="I276" s="4"/>
    </row>
    <row r="277" spans="8:9" x14ac:dyDescent="0.15">
      <c r="H277" s="4"/>
      <c r="I277" s="4"/>
    </row>
    <row r="278" spans="8:9" x14ac:dyDescent="0.15">
      <c r="H278" s="4"/>
      <c r="I278" s="4"/>
    </row>
    <row r="279" spans="8:9" x14ac:dyDescent="0.15">
      <c r="H279" s="4"/>
      <c r="I279" s="4"/>
    </row>
    <row r="280" spans="8:9" x14ac:dyDescent="0.15">
      <c r="H280" s="4"/>
      <c r="I280" s="4"/>
    </row>
    <row r="281" spans="8:9" x14ac:dyDescent="0.15">
      <c r="H281" s="4"/>
      <c r="I281" s="4"/>
    </row>
    <row r="282" spans="8:9" x14ac:dyDescent="0.15">
      <c r="H282" s="4"/>
      <c r="I282" s="4"/>
    </row>
    <row r="283" spans="8:9" x14ac:dyDescent="0.15">
      <c r="H283" s="4"/>
      <c r="I283" s="4"/>
    </row>
    <row r="284" spans="8:9" x14ac:dyDescent="0.15">
      <c r="H284" s="4"/>
      <c r="I284" s="4"/>
    </row>
    <row r="285" spans="8:9" x14ac:dyDescent="0.15">
      <c r="H285" s="4"/>
      <c r="I285" s="4"/>
    </row>
    <row r="286" spans="8:9" x14ac:dyDescent="0.15">
      <c r="H286" s="4"/>
      <c r="I286" s="4"/>
    </row>
    <row r="287" spans="8:9" x14ac:dyDescent="0.15">
      <c r="H287" s="4"/>
      <c r="I287" s="4"/>
    </row>
    <row r="288" spans="8:9" x14ac:dyDescent="0.15">
      <c r="H288" s="4"/>
      <c r="I288" s="4"/>
    </row>
    <row r="289" spans="8:9" x14ac:dyDescent="0.15">
      <c r="H289" s="4"/>
      <c r="I289" s="4"/>
    </row>
    <row r="290" spans="8:9" x14ac:dyDescent="0.15">
      <c r="H290" s="4"/>
      <c r="I290" s="4"/>
    </row>
    <row r="291" spans="8:9" x14ac:dyDescent="0.15">
      <c r="H291" s="4"/>
      <c r="I291" s="4"/>
    </row>
    <row r="292" spans="8:9" x14ac:dyDescent="0.15">
      <c r="H292" s="4"/>
      <c r="I292" s="4"/>
    </row>
    <row r="293" spans="8:9" x14ac:dyDescent="0.15">
      <c r="H293" s="4"/>
      <c r="I293" s="4"/>
    </row>
    <row r="294" spans="8:9" x14ac:dyDescent="0.15">
      <c r="H294" s="4"/>
      <c r="I294" s="4"/>
    </row>
    <row r="295" spans="8:9" x14ac:dyDescent="0.15">
      <c r="H295" s="4"/>
      <c r="I295" s="4"/>
    </row>
    <row r="296" spans="8:9" x14ac:dyDescent="0.15">
      <c r="H296" s="4"/>
      <c r="I296" s="4"/>
    </row>
    <row r="297" spans="8:9" x14ac:dyDescent="0.15">
      <c r="H297" s="4"/>
      <c r="I297" s="4"/>
    </row>
    <row r="298" spans="8:9" x14ac:dyDescent="0.15">
      <c r="H298" s="4"/>
      <c r="I298" s="4"/>
    </row>
    <row r="299" spans="8:9" x14ac:dyDescent="0.15">
      <c r="H299" s="4"/>
      <c r="I299" s="4"/>
    </row>
    <row r="300" spans="8:9" x14ac:dyDescent="0.15">
      <c r="H300" s="4"/>
      <c r="I300" s="4"/>
    </row>
    <row r="301" spans="8:9" x14ac:dyDescent="0.15">
      <c r="H301" s="4"/>
      <c r="I301" s="4"/>
    </row>
    <row r="302" spans="8:9" x14ac:dyDescent="0.15">
      <c r="H302" s="4"/>
      <c r="I302" s="4"/>
    </row>
    <row r="303" spans="8:9" x14ac:dyDescent="0.15">
      <c r="H303" s="4"/>
      <c r="I303" s="4"/>
    </row>
    <row r="304" spans="8:9" x14ac:dyDescent="0.15">
      <c r="H304" s="4"/>
      <c r="I304" s="4"/>
    </row>
    <row r="305" spans="8:9" x14ac:dyDescent="0.15">
      <c r="H305" s="4"/>
      <c r="I305" s="4"/>
    </row>
    <row r="306" spans="8:9" x14ac:dyDescent="0.15">
      <c r="H306" s="4"/>
      <c r="I306" s="4"/>
    </row>
    <row r="307" spans="8:9" x14ac:dyDescent="0.15">
      <c r="H307" s="4"/>
      <c r="I307" s="4"/>
    </row>
    <row r="308" spans="8:9" x14ac:dyDescent="0.15">
      <c r="H308" s="4"/>
      <c r="I308" s="4"/>
    </row>
    <row r="309" spans="8:9" x14ac:dyDescent="0.15">
      <c r="H309" s="4"/>
      <c r="I309" s="4"/>
    </row>
    <row r="310" spans="8:9" x14ac:dyDescent="0.15">
      <c r="H310" s="4"/>
      <c r="I310" s="4"/>
    </row>
    <row r="311" spans="8:9" x14ac:dyDescent="0.15">
      <c r="H311" s="4"/>
      <c r="I311" s="4"/>
    </row>
    <row r="312" spans="8:9" x14ac:dyDescent="0.15">
      <c r="H312" s="4"/>
      <c r="I312" s="4"/>
    </row>
    <row r="313" spans="8:9" x14ac:dyDescent="0.15">
      <c r="H313" s="4"/>
      <c r="I313" s="4"/>
    </row>
    <row r="314" spans="8:9" x14ac:dyDescent="0.15">
      <c r="H314" s="4"/>
      <c r="I314" s="4"/>
    </row>
    <row r="315" spans="8:9" x14ac:dyDescent="0.15">
      <c r="H315" s="4"/>
      <c r="I315" s="4"/>
    </row>
    <row r="316" spans="8:9" x14ac:dyDescent="0.15">
      <c r="H316" s="4"/>
      <c r="I316" s="4"/>
    </row>
    <row r="317" spans="8:9" x14ac:dyDescent="0.15">
      <c r="H317" s="4"/>
      <c r="I317" s="4"/>
    </row>
    <row r="318" spans="8:9" x14ac:dyDescent="0.15">
      <c r="H318" s="4"/>
      <c r="I318" s="4"/>
    </row>
    <row r="319" spans="8:9" x14ac:dyDescent="0.15">
      <c r="H319" s="4"/>
      <c r="I319" s="4"/>
    </row>
    <row r="320" spans="8:9" x14ac:dyDescent="0.15">
      <c r="H320" s="4"/>
      <c r="I320" s="4"/>
    </row>
    <row r="321" spans="8:9" x14ac:dyDescent="0.15">
      <c r="H321" s="4"/>
      <c r="I321" s="4"/>
    </row>
    <row r="322" spans="8:9" x14ac:dyDescent="0.15">
      <c r="H322" s="4"/>
      <c r="I322" s="4"/>
    </row>
    <row r="323" spans="8:9" x14ac:dyDescent="0.15">
      <c r="H323" s="4"/>
      <c r="I323" s="4"/>
    </row>
    <row r="324" spans="8:9" x14ac:dyDescent="0.15">
      <c r="H324" s="4"/>
      <c r="I324" s="4"/>
    </row>
    <row r="325" spans="8:9" x14ac:dyDescent="0.15">
      <c r="H325" s="4"/>
      <c r="I325" s="4"/>
    </row>
    <row r="326" spans="8:9" x14ac:dyDescent="0.15">
      <c r="H326" s="4"/>
      <c r="I326" s="4"/>
    </row>
    <row r="327" spans="8:9" x14ac:dyDescent="0.15">
      <c r="H327" s="4"/>
      <c r="I327" s="4"/>
    </row>
    <row r="328" spans="8:9" x14ac:dyDescent="0.15">
      <c r="H328" s="4"/>
      <c r="I328" s="4"/>
    </row>
    <row r="329" spans="8:9" x14ac:dyDescent="0.15">
      <c r="H329" s="4"/>
      <c r="I329" s="4"/>
    </row>
    <row r="330" spans="8:9" x14ac:dyDescent="0.15">
      <c r="H330" s="4"/>
      <c r="I330" s="4"/>
    </row>
    <row r="331" spans="8:9" x14ac:dyDescent="0.15">
      <c r="H331" s="4"/>
      <c r="I331" s="4"/>
    </row>
    <row r="332" spans="8:9" x14ac:dyDescent="0.15">
      <c r="H332" s="4"/>
      <c r="I332" s="4"/>
    </row>
    <row r="333" spans="8:9" x14ac:dyDescent="0.15">
      <c r="H333" s="4"/>
      <c r="I333" s="4"/>
    </row>
    <row r="334" spans="8:9" x14ac:dyDescent="0.15">
      <c r="H334" s="4"/>
      <c r="I334" s="4"/>
    </row>
    <row r="335" spans="8:9" x14ac:dyDescent="0.15">
      <c r="H335" s="4"/>
      <c r="I335" s="4"/>
    </row>
    <row r="336" spans="8:9" x14ac:dyDescent="0.15">
      <c r="H336" s="4"/>
      <c r="I336" s="4"/>
    </row>
    <row r="337" spans="8:9" x14ac:dyDescent="0.15">
      <c r="H337" s="4"/>
      <c r="I337" s="4"/>
    </row>
    <row r="338" spans="8:9" x14ac:dyDescent="0.15">
      <c r="H338" s="4"/>
      <c r="I338" s="4"/>
    </row>
    <row r="339" spans="8:9" x14ac:dyDescent="0.15">
      <c r="H339" s="4"/>
      <c r="I339" s="4"/>
    </row>
    <row r="340" spans="8:9" x14ac:dyDescent="0.15">
      <c r="H340" s="4"/>
      <c r="I340" s="4"/>
    </row>
    <row r="341" spans="8:9" x14ac:dyDescent="0.15">
      <c r="H341" s="4"/>
      <c r="I341" s="4"/>
    </row>
    <row r="342" spans="8:9" x14ac:dyDescent="0.15">
      <c r="H342" s="4"/>
      <c r="I342" s="4"/>
    </row>
    <row r="343" spans="8:9" x14ac:dyDescent="0.15">
      <c r="H343" s="4"/>
      <c r="I343" s="4"/>
    </row>
    <row r="344" spans="8:9" x14ac:dyDescent="0.15">
      <c r="H344" s="4"/>
      <c r="I344" s="4"/>
    </row>
    <row r="345" spans="8:9" x14ac:dyDescent="0.15">
      <c r="H345" s="4"/>
      <c r="I345" s="4"/>
    </row>
    <row r="346" spans="8:9" x14ac:dyDescent="0.15">
      <c r="H346" s="4"/>
      <c r="I346" s="4"/>
    </row>
    <row r="347" spans="8:9" x14ac:dyDescent="0.15">
      <c r="H347" s="4"/>
      <c r="I347" s="4"/>
    </row>
    <row r="348" spans="8:9" x14ac:dyDescent="0.15">
      <c r="H348" s="4"/>
      <c r="I348" s="4"/>
    </row>
    <row r="349" spans="8:9" x14ac:dyDescent="0.15">
      <c r="H349" s="4"/>
      <c r="I349" s="4"/>
    </row>
    <row r="350" spans="8:9" x14ac:dyDescent="0.15">
      <c r="H350" s="4"/>
      <c r="I350" s="4"/>
    </row>
    <row r="351" spans="8:9" x14ac:dyDescent="0.15">
      <c r="H351" s="4"/>
      <c r="I351" s="4"/>
    </row>
    <row r="352" spans="8:9" x14ac:dyDescent="0.15">
      <c r="H352" s="4"/>
      <c r="I352" s="4"/>
    </row>
    <row r="353" spans="8:9" x14ac:dyDescent="0.15">
      <c r="H353" s="4"/>
      <c r="I353" s="4"/>
    </row>
    <row r="354" spans="8:9" x14ac:dyDescent="0.15">
      <c r="H354" s="4"/>
      <c r="I354" s="4"/>
    </row>
    <row r="355" spans="8:9" x14ac:dyDescent="0.15">
      <c r="H355" s="4"/>
      <c r="I355" s="4"/>
    </row>
    <row r="356" spans="8:9" x14ac:dyDescent="0.15">
      <c r="H356" s="4"/>
      <c r="I356" s="4"/>
    </row>
    <row r="357" spans="8:9" x14ac:dyDescent="0.15">
      <c r="H357" s="4"/>
      <c r="I357" s="4"/>
    </row>
    <row r="358" spans="8:9" x14ac:dyDescent="0.15">
      <c r="H358" s="4"/>
      <c r="I358" s="4"/>
    </row>
    <row r="359" spans="8:9" x14ac:dyDescent="0.15">
      <c r="H359" s="4"/>
      <c r="I359" s="4"/>
    </row>
    <row r="360" spans="8:9" x14ac:dyDescent="0.15">
      <c r="H360" s="4"/>
      <c r="I360" s="4"/>
    </row>
    <row r="361" spans="8:9" x14ac:dyDescent="0.15">
      <c r="H361" s="4"/>
      <c r="I361" s="4"/>
    </row>
    <row r="362" spans="8:9" x14ac:dyDescent="0.15">
      <c r="H362" s="4"/>
      <c r="I362" s="4"/>
    </row>
    <row r="363" spans="8:9" x14ac:dyDescent="0.15">
      <c r="H363" s="4"/>
      <c r="I363" s="4"/>
    </row>
    <row r="364" spans="8:9" x14ac:dyDescent="0.15">
      <c r="H364" s="4"/>
      <c r="I364" s="4"/>
    </row>
    <row r="365" spans="8:9" x14ac:dyDescent="0.15">
      <c r="H365" s="4"/>
      <c r="I365" s="4"/>
    </row>
    <row r="366" spans="8:9" x14ac:dyDescent="0.15">
      <c r="H366" s="4"/>
    </row>
    <row r="367" spans="8:9" x14ac:dyDescent="0.15">
      <c r="H367" s="4"/>
    </row>
    <row r="368" spans="8:9" x14ac:dyDescent="0.15">
      <c r="H368" s="4"/>
    </row>
    <row r="369" spans="8:8" x14ac:dyDescent="0.15">
      <c r="H369" s="4"/>
    </row>
    <row r="370" spans="8:8" x14ac:dyDescent="0.15">
      <c r="H370" s="4"/>
    </row>
    <row r="371" spans="8:8" x14ac:dyDescent="0.15">
      <c r="H371" s="4"/>
    </row>
    <row r="372" spans="8:8" x14ac:dyDescent="0.15">
      <c r="H372" s="4"/>
    </row>
    <row r="373" spans="8:8" x14ac:dyDescent="0.15">
      <c r="H373" s="4"/>
    </row>
    <row r="374" spans="8:8" x14ac:dyDescent="0.15">
      <c r="H374" s="4"/>
    </row>
    <row r="375" spans="8:8" x14ac:dyDescent="0.15">
      <c r="H375" s="4"/>
    </row>
    <row r="376" spans="8:8" x14ac:dyDescent="0.15">
      <c r="H376" s="4"/>
    </row>
    <row r="377" spans="8:8" x14ac:dyDescent="0.15">
      <c r="H377" s="4"/>
    </row>
    <row r="378" spans="8:8" x14ac:dyDescent="0.15">
      <c r="H378" s="4"/>
    </row>
    <row r="379" spans="8:8" x14ac:dyDescent="0.15">
      <c r="H379" s="4"/>
    </row>
  </sheetData>
  <autoFilter ref="A2:J1044">
    <sortState ref="A2:J378">
      <sortCondition descending="1" ref="J1:J1043"/>
    </sortState>
  </autoFilter>
  <sortState ref="A2:I1043">
    <sortCondition ref="H2:H1043"/>
  </sortState>
  <phoneticPr fontId="1" type="noConversion"/>
  <pageMargins left="0.7" right="0.7" top="0.75" bottom="0.75" header="0.3" footer="0.3"/>
  <pageSetup paperSize="9" orientation="portrait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5"/>
  <sheetViews>
    <sheetView workbookViewId="0">
      <selection activeCell="A2" sqref="A2"/>
    </sheetView>
  </sheetViews>
  <sheetFormatPr defaultRowHeight="15" x14ac:dyDescent="0.15"/>
  <cols>
    <col min="1" max="1" width="19.5" style="3" customWidth="1"/>
    <col min="2" max="16384" width="9" style="3"/>
  </cols>
  <sheetData>
    <row r="1" spans="1:1" ht="15.75" x14ac:dyDescent="0.15">
      <c r="A1" s="2" t="s">
        <v>78</v>
      </c>
    </row>
    <row r="2" spans="1:1" x14ac:dyDescent="0.15">
      <c r="A2" s="3" t="s">
        <v>21</v>
      </c>
    </row>
    <row r="3" spans="1:1" x14ac:dyDescent="0.15">
      <c r="A3" s="3" t="s">
        <v>6</v>
      </c>
    </row>
    <row r="4" spans="1:1" x14ac:dyDescent="0.15">
      <c r="A4" s="3" t="s">
        <v>42</v>
      </c>
    </row>
    <row r="5" spans="1:1" x14ac:dyDescent="0.15">
      <c r="A5" s="3" t="s">
        <v>37</v>
      </c>
    </row>
    <row r="6" spans="1:1" x14ac:dyDescent="0.15">
      <c r="A6" s="3" t="s">
        <v>23</v>
      </c>
    </row>
    <row r="7" spans="1:1" x14ac:dyDescent="0.15">
      <c r="A7" s="3" t="s">
        <v>33</v>
      </c>
    </row>
    <row r="8" spans="1:1" x14ac:dyDescent="0.15">
      <c r="A8" s="3" t="s">
        <v>32</v>
      </c>
    </row>
    <row r="9" spans="1:1" x14ac:dyDescent="0.15">
      <c r="A9" s="3" t="s">
        <v>49</v>
      </c>
    </row>
    <row r="10" spans="1:1" x14ac:dyDescent="0.15">
      <c r="A10" s="3" t="s">
        <v>48</v>
      </c>
    </row>
    <row r="11" spans="1:1" x14ac:dyDescent="0.15">
      <c r="A11" s="3" t="s">
        <v>38</v>
      </c>
    </row>
    <row r="12" spans="1:1" x14ac:dyDescent="0.15">
      <c r="A12" s="3" t="s">
        <v>13</v>
      </c>
    </row>
    <row r="13" spans="1:1" x14ac:dyDescent="0.15">
      <c r="A13" s="3" t="s">
        <v>27</v>
      </c>
    </row>
    <row r="14" spans="1:1" x14ac:dyDescent="0.15">
      <c r="A14" s="3" t="s">
        <v>20</v>
      </c>
    </row>
    <row r="15" spans="1:1" x14ac:dyDescent="0.15">
      <c r="A15" s="3" t="s">
        <v>40</v>
      </c>
    </row>
    <row r="16" spans="1:1" x14ac:dyDescent="0.15">
      <c r="A16" s="3" t="s">
        <v>19</v>
      </c>
    </row>
    <row r="17" spans="1:1" x14ac:dyDescent="0.15">
      <c r="A17" s="3" t="s">
        <v>22</v>
      </c>
    </row>
    <row r="18" spans="1:1" x14ac:dyDescent="0.15">
      <c r="A18" s="3" t="s">
        <v>12</v>
      </c>
    </row>
    <row r="19" spans="1:1" x14ac:dyDescent="0.15">
      <c r="A19" s="3" t="s">
        <v>56</v>
      </c>
    </row>
    <row r="20" spans="1:1" x14ac:dyDescent="0.15">
      <c r="A20" s="3" t="s">
        <v>34</v>
      </c>
    </row>
    <row r="21" spans="1:1" x14ac:dyDescent="0.15">
      <c r="A21" s="3" t="s">
        <v>28</v>
      </c>
    </row>
    <row r="22" spans="1:1" x14ac:dyDescent="0.15">
      <c r="A22" s="3" t="s">
        <v>55</v>
      </c>
    </row>
    <row r="23" spans="1:1" x14ac:dyDescent="0.15">
      <c r="A23" s="3" t="s">
        <v>52</v>
      </c>
    </row>
    <row r="24" spans="1:1" x14ac:dyDescent="0.15">
      <c r="A24" s="3" t="s">
        <v>26</v>
      </c>
    </row>
    <row r="25" spans="1:1" x14ac:dyDescent="0.15">
      <c r="A25" s="3" t="s">
        <v>47</v>
      </c>
    </row>
    <row r="26" spans="1:1" x14ac:dyDescent="0.15">
      <c r="A26" s="3" t="s">
        <v>25</v>
      </c>
    </row>
    <row r="27" spans="1:1" x14ac:dyDescent="0.15">
      <c r="A27" s="3" t="s">
        <v>31</v>
      </c>
    </row>
    <row r="28" spans="1:1" x14ac:dyDescent="0.15">
      <c r="A28" s="3" t="s">
        <v>46</v>
      </c>
    </row>
    <row r="29" spans="1:1" x14ac:dyDescent="0.15">
      <c r="A29" s="3" t="s">
        <v>44</v>
      </c>
    </row>
    <row r="30" spans="1:1" x14ac:dyDescent="0.15">
      <c r="A30" s="3" t="s">
        <v>8</v>
      </c>
    </row>
    <row r="31" spans="1:1" x14ac:dyDescent="0.15">
      <c r="A31" s="3" t="s">
        <v>29</v>
      </c>
    </row>
    <row r="32" spans="1:1" x14ac:dyDescent="0.15">
      <c r="A32" s="3" t="s">
        <v>11</v>
      </c>
    </row>
    <row r="33" spans="1:1" x14ac:dyDescent="0.15">
      <c r="A33" s="3" t="s">
        <v>17</v>
      </c>
    </row>
    <row r="34" spans="1:1" x14ac:dyDescent="0.15">
      <c r="A34" s="3" t="s">
        <v>15</v>
      </c>
    </row>
    <row r="35" spans="1:1" x14ac:dyDescent="0.15">
      <c r="A35" s="3" t="s">
        <v>18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ps.es</vt:lpstr>
      <vt:lpstr>ntes.es</vt:lpstr>
      <vt:lpstr>ntips.es</vt:lpstr>
      <vt:lpstr>comm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ao</dc:creator>
  <cp:lastModifiedBy>Dehua Yang</cp:lastModifiedBy>
  <cp:lastPrinted>2013-10-18T03:06:39Z</cp:lastPrinted>
  <dcterms:created xsi:type="dcterms:W3CDTF">2012-03-07T18:02:09Z</dcterms:created>
  <dcterms:modified xsi:type="dcterms:W3CDTF">2014-01-08T07:56:23Z</dcterms:modified>
</cp:coreProperties>
</file>